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-38400" yWindow="0" windowWidth="38400" windowHeight="216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3" i="1" l="1"/>
  <c r="I54" i="1"/>
  <c r="I55" i="1"/>
  <c r="I56" i="1"/>
  <c r="I57" i="1"/>
  <c r="I58" i="1"/>
  <c r="I52" i="1"/>
  <c r="G53" i="1"/>
  <c r="G54" i="1"/>
  <c r="G55" i="1"/>
  <c r="G56" i="1"/>
  <c r="G57" i="1"/>
  <c r="G58" i="1"/>
  <c r="G52" i="1"/>
  <c r="D53" i="1"/>
  <c r="D54" i="1"/>
  <c r="D55" i="1"/>
  <c r="D56" i="1"/>
  <c r="D57" i="1"/>
  <c r="D58" i="1"/>
  <c r="D52" i="1"/>
  <c r="B53" i="1"/>
  <c r="B54" i="1"/>
  <c r="B55" i="1"/>
  <c r="B56" i="1"/>
  <c r="B57" i="1"/>
  <c r="B58" i="1"/>
  <c r="B52" i="1"/>
  <c r="AC42" i="1"/>
  <c r="AC43" i="1"/>
  <c r="AC44" i="1"/>
  <c r="AC45" i="1"/>
  <c r="AC46" i="1"/>
  <c r="AC47" i="1"/>
  <c r="AC41" i="1"/>
  <c r="AA42" i="1"/>
  <c r="AA43" i="1"/>
  <c r="AA44" i="1"/>
  <c r="AA45" i="1"/>
  <c r="AA46" i="1"/>
  <c r="AA47" i="1"/>
  <c r="AA41" i="1"/>
  <c r="L42" i="1"/>
  <c r="L43" i="1"/>
  <c r="L44" i="1"/>
  <c r="L45" i="1"/>
  <c r="L46" i="1"/>
  <c r="L47" i="1"/>
  <c r="L41" i="1"/>
  <c r="J42" i="1"/>
  <c r="J43" i="1"/>
  <c r="J44" i="1"/>
  <c r="J45" i="1"/>
  <c r="J46" i="1"/>
  <c r="J47" i="1"/>
  <c r="J41" i="1"/>
  <c r="U30" i="1"/>
  <c r="U31" i="1"/>
  <c r="U32" i="1"/>
  <c r="U33" i="1"/>
  <c r="U34" i="1"/>
  <c r="U35" i="1"/>
  <c r="U29" i="1"/>
  <c r="S30" i="1"/>
  <c r="S31" i="1"/>
  <c r="S32" i="1"/>
  <c r="S33" i="1"/>
  <c r="S34" i="1"/>
  <c r="S35" i="1"/>
  <c r="S29" i="1"/>
  <c r="L30" i="1"/>
  <c r="L31" i="1"/>
  <c r="L32" i="1"/>
  <c r="L33" i="1"/>
  <c r="L34" i="1"/>
  <c r="L35" i="1"/>
  <c r="L29" i="1"/>
  <c r="J30" i="1"/>
  <c r="J31" i="1"/>
  <c r="J32" i="1"/>
  <c r="J33" i="1"/>
  <c r="J34" i="1"/>
  <c r="J35" i="1"/>
  <c r="J29" i="1"/>
  <c r="Y19" i="1"/>
  <c r="Y20" i="1"/>
  <c r="Y21" i="1"/>
  <c r="Y22" i="1"/>
  <c r="Y23" i="1"/>
  <c r="Y24" i="1"/>
  <c r="Y18" i="1"/>
  <c r="W19" i="1"/>
  <c r="W20" i="1"/>
  <c r="W21" i="1"/>
  <c r="W22" i="1"/>
  <c r="W23" i="1"/>
  <c r="W24" i="1"/>
  <c r="W18" i="1"/>
  <c r="H19" i="1"/>
  <c r="H20" i="1"/>
  <c r="H21" i="1"/>
  <c r="H22" i="1"/>
  <c r="H23" i="1"/>
  <c r="H24" i="1"/>
  <c r="H18" i="1"/>
  <c r="F19" i="1"/>
  <c r="F20" i="1"/>
  <c r="F21" i="1"/>
  <c r="F22" i="1"/>
  <c r="F23" i="1"/>
  <c r="F24" i="1"/>
  <c r="F18" i="1"/>
  <c r="G10" i="1"/>
  <c r="F10" i="1"/>
  <c r="C10" i="1"/>
  <c r="B10" i="1"/>
</calcChain>
</file>

<file path=xl/sharedStrings.xml><?xml version="1.0" encoding="utf-8"?>
<sst xmlns="http://schemas.openxmlformats.org/spreadsheetml/2006/main" count="134" uniqueCount="32">
  <si>
    <t>Control</t>
  </si>
  <si>
    <t>azBB</t>
  </si>
  <si>
    <t>Timepoint (min)</t>
  </si>
  <si>
    <t>Exposed</t>
  </si>
  <si>
    <t>Non-Exposed</t>
  </si>
  <si>
    <t>NEBD</t>
  </si>
  <si>
    <t>4min</t>
  </si>
  <si>
    <t>4min/NEBD Proportion</t>
  </si>
  <si>
    <t>Areas are areas of coloured shapes as determined in Adobe Illustrator</t>
  </si>
  <si>
    <t>Day1</t>
  </si>
  <si>
    <t>Cell1</t>
  </si>
  <si>
    <t>Day1 Control Mean</t>
  </si>
  <si>
    <t>Cell2</t>
  </si>
  <si>
    <t>Cell3</t>
  </si>
  <si>
    <t>Day1 azBB Mean</t>
  </si>
  <si>
    <t>Exposed CHVol</t>
  </si>
  <si>
    <t>ExpNorm</t>
  </si>
  <si>
    <t>NonExposedCHVol</t>
  </si>
  <si>
    <t>NonExp Norm</t>
  </si>
  <si>
    <t>ExposedCHVol</t>
  </si>
  <si>
    <t>Day2</t>
  </si>
  <si>
    <t>Day2 Control Mean</t>
  </si>
  <si>
    <t>Day2 azBB Mean</t>
  </si>
  <si>
    <t>NonExpNorm</t>
  </si>
  <si>
    <t>Day3</t>
  </si>
  <si>
    <t>Day3 Control Mean</t>
  </si>
  <si>
    <t>Day3 azBB Mean</t>
  </si>
  <si>
    <t>Combined Control Mean</t>
  </si>
  <si>
    <t>Combined azBB Mean</t>
  </si>
  <si>
    <t>Fig4</t>
  </si>
  <si>
    <t>Fig4B</t>
  </si>
  <si>
    <t>Fig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50"/>
      <color theme="1"/>
      <name val="Calibri"/>
      <scheme val="minor"/>
    </font>
    <font>
      <sz val="50"/>
      <color rgb="FF000000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5"/>
      <color rgb="FF000000"/>
      <name val="Calibri"/>
      <scheme val="minor"/>
    </font>
    <font>
      <sz val="12"/>
      <color rgb="FF008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CFFCC"/>
        <bgColor rgb="FF000000"/>
      </patternFill>
    </fill>
    <fill>
      <patternFill patternType="solid">
        <fgColor rgb="FF00FF00"/>
        <bgColor rgb="FF000000"/>
      </patternFill>
    </fill>
    <fill>
      <patternFill patternType="solid">
        <fgColor rgb="FFE6B8B7"/>
        <bgColor rgb="FF000000"/>
      </patternFill>
    </fill>
    <fill>
      <patternFill patternType="solid">
        <fgColor rgb="FFB8CCE4"/>
        <bgColor rgb="FF000000"/>
      </patternFill>
    </fill>
    <fill>
      <patternFill patternType="solid">
        <fgColor rgb="FFCCFFCC"/>
        <bgColor indexed="64"/>
      </patternFill>
    </fill>
    <fill>
      <patternFill patternType="solid">
        <fgColor theme="5" tint="0.59999389629810485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59999389629810485"/>
        <bgColor rgb="FF000000"/>
      </patternFill>
    </fill>
  </fills>
  <borders count="2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rgb="FF000000"/>
      </bottom>
      <diagonal/>
    </border>
    <border>
      <left/>
      <right/>
      <top style="medium">
        <color auto="1"/>
      </top>
      <bottom style="thin">
        <color rgb="FF000000"/>
      </bottom>
      <diagonal/>
    </border>
    <border>
      <left/>
      <right style="medium">
        <color rgb="FF000000"/>
      </right>
      <top style="medium">
        <color auto="1"/>
      </top>
      <bottom style="thin">
        <color auto="1"/>
      </bottom>
      <diagonal/>
    </border>
    <border>
      <left style="medium">
        <color rgb="FF000000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rgb="FF000000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57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98">
    <xf numFmtId="0" fontId="0" fillId="0" borderId="0" xfId="0"/>
    <xf numFmtId="0" fontId="3" fillId="0" borderId="0" xfId="0" applyFont="1"/>
    <xf numFmtId="0" fontId="2" fillId="0" borderId="0" xfId="0" applyFont="1"/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0" borderId="0" xfId="0" applyAlignment="1">
      <alignment shrinkToFit="1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wrapText="1"/>
    </xf>
    <xf numFmtId="0" fontId="1" fillId="4" borderId="8" xfId="0" applyFont="1" applyFill="1" applyBorder="1" applyAlignment="1">
      <alignment shrinkToFit="1"/>
    </xf>
    <xf numFmtId="0" fontId="1" fillId="4" borderId="9" xfId="0" applyFont="1" applyFill="1" applyBorder="1" applyAlignment="1">
      <alignment shrinkToFit="1"/>
    </xf>
    <xf numFmtId="0" fontId="8" fillId="4" borderId="10" xfId="0" applyFont="1" applyFill="1" applyBorder="1" applyAlignment="1">
      <alignment shrinkToFit="1"/>
    </xf>
    <xf numFmtId="0" fontId="1" fillId="0" borderId="8" xfId="0" applyFont="1" applyBorder="1" applyAlignment="1">
      <alignment shrinkToFit="1"/>
    </xf>
    <xf numFmtId="0" fontId="1" fillId="0" borderId="9" xfId="0" applyFont="1" applyBorder="1" applyAlignment="1">
      <alignment shrinkToFit="1"/>
    </xf>
    <xf numFmtId="0" fontId="8" fillId="0" borderId="10" xfId="0" applyFont="1" applyBorder="1" applyAlignment="1">
      <alignment shrinkToFit="1"/>
    </xf>
    <xf numFmtId="0" fontId="8" fillId="0" borderId="11" xfId="0" applyFont="1" applyBorder="1" applyAlignment="1">
      <alignment shrinkToFit="1"/>
    </xf>
    <xf numFmtId="0" fontId="5" fillId="5" borderId="0" xfId="0" applyFont="1" applyFill="1"/>
    <xf numFmtId="0" fontId="1" fillId="4" borderId="13" xfId="0" applyFont="1" applyFill="1" applyBorder="1"/>
    <xf numFmtId="0" fontId="1" fillId="0" borderId="12" xfId="0" applyFont="1" applyBorder="1"/>
    <xf numFmtId="0" fontId="1" fillId="0" borderId="13" xfId="0" applyFont="1" applyBorder="1"/>
    <xf numFmtId="0" fontId="8" fillId="0" borderId="0" xfId="0" applyFont="1"/>
    <xf numFmtId="0" fontId="8" fillId="0" borderId="14" xfId="0" applyFont="1" applyBorder="1"/>
    <xf numFmtId="0" fontId="8" fillId="4" borderId="14" xfId="0" applyFont="1" applyFill="1" applyBorder="1"/>
    <xf numFmtId="0" fontId="1" fillId="4" borderId="16" xfId="0" applyFont="1" applyFill="1" applyBorder="1"/>
    <xf numFmtId="0" fontId="1" fillId="0" borderId="15" xfId="0" applyFont="1" applyBorder="1"/>
    <xf numFmtId="0" fontId="1" fillId="0" borderId="16" xfId="0" applyFont="1" applyBorder="1"/>
    <xf numFmtId="0" fontId="8" fillId="0" borderId="17" xfId="0" applyFont="1" applyBorder="1"/>
    <xf numFmtId="0" fontId="8" fillId="0" borderId="18" xfId="0" applyFont="1" applyBorder="1"/>
    <xf numFmtId="0" fontId="8" fillId="4" borderId="18" xfId="0" applyFont="1" applyFill="1" applyBorder="1"/>
    <xf numFmtId="0" fontId="7" fillId="0" borderId="0" xfId="0" applyFont="1" applyAlignment="1">
      <alignment horizontal="center"/>
    </xf>
    <xf numFmtId="0" fontId="1" fillId="6" borderId="8" xfId="0" applyFont="1" applyFill="1" applyBorder="1" applyAlignment="1">
      <alignment shrinkToFit="1"/>
    </xf>
    <xf numFmtId="0" fontId="1" fillId="6" borderId="9" xfId="0" applyFont="1" applyFill="1" applyBorder="1" applyAlignment="1">
      <alignment shrinkToFit="1"/>
    </xf>
    <xf numFmtId="0" fontId="8" fillId="6" borderId="10" xfId="0" applyFont="1" applyFill="1" applyBorder="1" applyAlignment="1">
      <alignment shrinkToFit="1"/>
    </xf>
    <xf numFmtId="0" fontId="8" fillId="6" borderId="11" xfId="0" applyFont="1" applyFill="1" applyBorder="1" applyAlignment="1">
      <alignment shrinkToFit="1"/>
    </xf>
    <xf numFmtId="0" fontId="1" fillId="0" borderId="19" xfId="0" applyFont="1" applyBorder="1" applyAlignment="1">
      <alignment shrinkToFit="1"/>
    </xf>
    <xf numFmtId="0" fontId="8" fillId="0" borderId="20" xfId="0" applyFont="1" applyBorder="1" applyAlignment="1">
      <alignment shrinkToFit="1"/>
    </xf>
    <xf numFmtId="0" fontId="1" fillId="0" borderId="0" xfId="0" applyFont="1" applyAlignment="1">
      <alignment shrinkToFit="1"/>
    </xf>
    <xf numFmtId="0" fontId="8" fillId="0" borderId="0" xfId="0" applyFont="1" applyAlignment="1">
      <alignment shrinkToFit="1"/>
    </xf>
    <xf numFmtId="0" fontId="1" fillId="0" borderId="0" xfId="0" applyFont="1"/>
    <xf numFmtId="0" fontId="8" fillId="6" borderId="17" xfId="0" applyFont="1" applyFill="1" applyBorder="1"/>
    <xf numFmtId="0" fontId="1" fillId="7" borderId="8" xfId="0" applyFont="1" applyFill="1" applyBorder="1" applyAlignment="1">
      <alignment shrinkToFit="1"/>
    </xf>
    <xf numFmtId="0" fontId="1" fillId="7" borderId="9" xfId="0" applyFont="1" applyFill="1" applyBorder="1" applyAlignment="1">
      <alignment shrinkToFit="1"/>
    </xf>
    <xf numFmtId="0" fontId="8" fillId="7" borderId="10" xfId="0" applyFont="1" applyFill="1" applyBorder="1" applyAlignment="1">
      <alignment shrinkToFit="1"/>
    </xf>
    <xf numFmtId="0" fontId="8" fillId="7" borderId="11" xfId="0" applyFont="1" applyFill="1" applyBorder="1" applyAlignment="1">
      <alignment shrinkToFit="1"/>
    </xf>
    <xf numFmtId="0" fontId="8" fillId="7" borderId="17" xfId="0" applyFont="1" applyFill="1" applyBorder="1"/>
    <xf numFmtId="0" fontId="7" fillId="7" borderId="7" xfId="0" applyFont="1" applyFill="1" applyBorder="1" applyAlignment="1">
      <alignment horizontal="center"/>
    </xf>
    <xf numFmtId="0" fontId="7" fillId="7" borderId="2" xfId="0" applyFont="1" applyFill="1" applyBorder="1" applyAlignment="1">
      <alignment horizontal="center"/>
    </xf>
    <xf numFmtId="0" fontId="7" fillId="7" borderId="3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6" borderId="1" xfId="0" applyFont="1" applyFill="1" applyBorder="1" applyAlignment="1">
      <alignment horizontal="center"/>
    </xf>
    <xf numFmtId="0" fontId="7" fillId="6" borderId="2" xfId="0" applyFont="1" applyFill="1" applyBorder="1" applyAlignment="1">
      <alignment horizontal="center"/>
    </xf>
    <xf numFmtId="0" fontId="7" fillId="6" borderId="6" xfId="0" applyFont="1" applyFill="1" applyBorder="1" applyAlignment="1">
      <alignment horizontal="center"/>
    </xf>
    <xf numFmtId="0" fontId="7" fillId="6" borderId="7" xfId="0" applyFont="1" applyFill="1" applyBorder="1" applyAlignment="1">
      <alignment horizontal="center"/>
    </xf>
    <xf numFmtId="0" fontId="7" fillId="6" borderId="3" xfId="0" applyFont="1" applyFill="1" applyBorder="1" applyAlignment="1">
      <alignment horizontal="center"/>
    </xf>
    <xf numFmtId="0" fontId="7" fillId="7" borderId="1" xfId="0" applyFont="1" applyFill="1" applyBorder="1" applyAlignment="1">
      <alignment horizontal="center"/>
    </xf>
    <xf numFmtId="0" fontId="7" fillId="7" borderId="6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7" fillId="4" borderId="2" xfId="0" applyFont="1" applyFill="1" applyBorder="1" applyAlignment="1">
      <alignment horizontal="center"/>
    </xf>
    <xf numFmtId="0" fontId="7" fillId="4" borderId="3" xfId="0" applyFont="1" applyFill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1" fillId="9" borderId="13" xfId="0" applyFont="1" applyFill="1" applyBorder="1"/>
    <xf numFmtId="0" fontId="8" fillId="9" borderId="14" xfId="0" applyFont="1" applyFill="1" applyBorder="1"/>
    <xf numFmtId="0" fontId="1" fillId="9" borderId="16" xfId="0" applyFont="1" applyFill="1" applyBorder="1"/>
    <xf numFmtId="0" fontId="8" fillId="9" borderId="18" xfId="0" applyFont="1" applyFill="1" applyBorder="1"/>
    <xf numFmtId="0" fontId="1" fillId="11" borderId="13" xfId="0" applyFont="1" applyFill="1" applyBorder="1"/>
    <xf numFmtId="0" fontId="8" fillId="11" borderId="14" xfId="0" applyFont="1" applyFill="1" applyBorder="1"/>
    <xf numFmtId="0" fontId="1" fillId="11" borderId="16" xfId="0" applyFont="1" applyFill="1" applyBorder="1"/>
    <xf numFmtId="0" fontId="8" fillId="11" borderId="18" xfId="0" applyFont="1" applyFill="1" applyBorder="1"/>
    <xf numFmtId="0" fontId="8" fillId="11" borderId="17" xfId="0" applyFont="1" applyFill="1" applyBorder="1"/>
    <xf numFmtId="0" fontId="8" fillId="4" borderId="11" xfId="0" applyFont="1" applyFill="1" applyBorder="1" applyAlignment="1">
      <alignment shrinkToFit="1"/>
    </xf>
    <xf numFmtId="0" fontId="1" fillId="8" borderId="12" xfId="0" applyFont="1" applyFill="1" applyBorder="1"/>
    <xf numFmtId="0" fontId="8" fillId="8" borderId="0" xfId="0" applyFont="1" applyFill="1" applyBorder="1"/>
    <xf numFmtId="0" fontId="1" fillId="8" borderId="15" xfId="0" applyFont="1" applyFill="1" applyBorder="1"/>
    <xf numFmtId="0" fontId="8" fillId="8" borderId="17" xfId="0" applyFont="1" applyFill="1" applyBorder="1"/>
    <xf numFmtId="0" fontId="7" fillId="0" borderId="3" xfId="0" applyFont="1" applyBorder="1" applyAlignment="1">
      <alignment horizontal="center"/>
    </xf>
    <xf numFmtId="0" fontId="1" fillId="3" borderId="12" xfId="0" applyFont="1" applyFill="1" applyBorder="1"/>
    <xf numFmtId="0" fontId="8" fillId="3" borderId="0" xfId="0" applyFont="1" applyFill="1" applyBorder="1"/>
    <xf numFmtId="0" fontId="8" fillId="6" borderId="0" xfId="0" applyFont="1" applyFill="1" applyBorder="1"/>
    <xf numFmtId="0" fontId="8" fillId="0" borderId="0" xfId="0" applyFont="1" applyBorder="1"/>
    <xf numFmtId="0" fontId="1" fillId="3" borderId="15" xfId="0" applyFont="1" applyFill="1" applyBorder="1"/>
    <xf numFmtId="0" fontId="8" fillId="3" borderId="17" xfId="0" applyFont="1" applyFill="1" applyBorder="1"/>
    <xf numFmtId="0" fontId="1" fillId="3" borderId="0" xfId="0" applyFont="1" applyFill="1" applyBorder="1"/>
    <xf numFmtId="0" fontId="1" fillId="3" borderId="17" xfId="0" applyFont="1" applyFill="1" applyBorder="1"/>
    <xf numFmtId="0" fontId="1" fillId="10" borderId="12" xfId="0" applyFont="1" applyFill="1" applyBorder="1"/>
    <xf numFmtId="0" fontId="8" fillId="10" borderId="0" xfId="0" applyFont="1" applyFill="1" applyBorder="1"/>
    <xf numFmtId="0" fontId="1" fillId="10" borderId="0" xfId="0" applyFont="1" applyFill="1" applyBorder="1"/>
    <xf numFmtId="0" fontId="8" fillId="7" borderId="0" xfId="0" applyFont="1" applyFill="1" applyBorder="1"/>
    <xf numFmtId="0" fontId="1" fillId="10" borderId="15" xfId="0" applyFont="1" applyFill="1" applyBorder="1"/>
    <xf numFmtId="0" fontId="8" fillId="10" borderId="17" xfId="0" applyFont="1" applyFill="1" applyBorder="1"/>
    <xf numFmtId="0" fontId="1" fillId="10" borderId="17" xfId="0" applyFont="1" applyFill="1" applyBorder="1"/>
    <xf numFmtId="0" fontId="8" fillId="11" borderId="0" xfId="0" applyFont="1" applyFill="1" applyBorder="1"/>
    <xf numFmtId="0" fontId="7" fillId="0" borderId="21" xfId="0" applyFont="1" applyBorder="1" applyAlignment="1">
      <alignment horizontal="center"/>
    </xf>
    <xf numFmtId="0" fontId="1" fillId="3" borderId="22" xfId="0" applyFont="1" applyFill="1" applyBorder="1"/>
    <xf numFmtId="0" fontId="1" fillId="9" borderId="23" xfId="0" applyFont="1" applyFill="1" applyBorder="1"/>
  </cellXfs>
  <cellStyles count="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07"/>
  <sheetViews>
    <sheetView tabSelected="1" zoomScale="50" zoomScaleNormal="50" zoomScalePageLayoutView="50" workbookViewId="0">
      <selection activeCell="T69" sqref="T69"/>
    </sheetView>
  </sheetViews>
  <sheetFormatPr baseColWidth="10" defaultRowHeight="15" x14ac:dyDescent="0"/>
  <sheetData>
    <row r="1" spans="1:33" ht="62">
      <c r="A1" s="1" t="s">
        <v>29</v>
      </c>
    </row>
    <row r="4" spans="1:33" ht="62">
      <c r="A4" s="1" t="s">
        <v>30</v>
      </c>
    </row>
    <row r="6" spans="1:33">
      <c r="A6" s="2" t="s">
        <v>0</v>
      </c>
      <c r="E6" s="2" t="s">
        <v>1</v>
      </c>
    </row>
    <row r="7" spans="1:33">
      <c r="A7" t="s">
        <v>2</v>
      </c>
      <c r="B7" t="s">
        <v>3</v>
      </c>
      <c r="C7" t="s">
        <v>4</v>
      </c>
      <c r="F7" t="s">
        <v>3</v>
      </c>
      <c r="G7" t="s">
        <v>4</v>
      </c>
    </row>
    <row r="8" spans="1:33">
      <c r="A8" s="3" t="s">
        <v>5</v>
      </c>
      <c r="B8" s="4">
        <v>810.61400000000003</v>
      </c>
      <c r="C8" s="4">
        <v>586.625</v>
      </c>
      <c r="E8" s="5"/>
      <c r="F8" s="4">
        <v>581.93700000000001</v>
      </c>
      <c r="G8" s="4">
        <v>608.74900000000002</v>
      </c>
    </row>
    <row r="9" spans="1:33">
      <c r="A9" t="s">
        <v>6</v>
      </c>
      <c r="B9" s="4">
        <v>508.642</v>
      </c>
      <c r="C9" s="4">
        <v>397.14499999999998</v>
      </c>
      <c r="F9" s="4">
        <v>549.87199999999996</v>
      </c>
      <c r="G9" s="4">
        <v>411.60899999999998</v>
      </c>
    </row>
    <row r="10" spans="1:33">
      <c r="A10" s="6" t="s">
        <v>7</v>
      </c>
      <c r="B10" s="4">
        <f>B9/B8</f>
        <v>0.62747744302467012</v>
      </c>
      <c r="C10" s="4">
        <f>C9/C8</f>
        <v>0.67699978691668439</v>
      </c>
      <c r="F10" s="4">
        <f>F9/F8</f>
        <v>0.94489953379833203</v>
      </c>
      <c r="G10" s="4">
        <f>G9/G8</f>
        <v>0.67615552551215685</v>
      </c>
    </row>
    <row r="12" spans="1:33">
      <c r="A12" t="s">
        <v>8</v>
      </c>
    </row>
    <row r="14" spans="1:33" ht="62">
      <c r="A14" s="7" t="s">
        <v>31</v>
      </c>
      <c r="B14" s="7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</row>
    <row r="15" spans="1:33" ht="16" thickBot="1">
      <c r="A15" s="9" t="s">
        <v>9</v>
      </c>
      <c r="B15" s="9"/>
      <c r="C15" s="8"/>
      <c r="D15" s="8"/>
      <c r="E15" s="8"/>
      <c r="F15" s="8"/>
      <c r="G15" s="8"/>
      <c r="H15" s="8"/>
      <c r="I15" s="8"/>
      <c r="J15" s="9" t="s">
        <v>9</v>
      </c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</row>
    <row r="16" spans="1:33" ht="19">
      <c r="A16" s="10" t="s">
        <v>0</v>
      </c>
      <c r="B16" s="59" t="s">
        <v>10</v>
      </c>
      <c r="C16" s="60"/>
      <c r="D16" s="60"/>
      <c r="E16" s="61"/>
      <c r="F16" s="62" t="s">
        <v>11</v>
      </c>
      <c r="G16" s="63"/>
      <c r="H16" s="63"/>
      <c r="I16" s="95"/>
      <c r="J16" s="10" t="s">
        <v>1</v>
      </c>
      <c r="K16" s="59" t="s">
        <v>10</v>
      </c>
      <c r="L16" s="60"/>
      <c r="M16" s="60"/>
      <c r="N16" s="61"/>
      <c r="O16" s="59" t="s">
        <v>12</v>
      </c>
      <c r="P16" s="60"/>
      <c r="Q16" s="60"/>
      <c r="R16" s="61"/>
      <c r="S16" s="59" t="s">
        <v>13</v>
      </c>
      <c r="T16" s="60"/>
      <c r="U16" s="60"/>
      <c r="V16" s="61"/>
      <c r="W16" s="50" t="s">
        <v>14</v>
      </c>
      <c r="X16" s="51"/>
      <c r="Y16" s="51"/>
      <c r="Z16" s="78"/>
      <c r="AA16" s="8"/>
      <c r="AB16" s="8"/>
      <c r="AC16" s="8"/>
      <c r="AD16" s="8"/>
      <c r="AE16" s="8"/>
      <c r="AF16" s="8"/>
      <c r="AG16" s="8"/>
    </row>
    <row r="17" spans="1:33">
      <c r="A17" s="8" t="s">
        <v>2</v>
      </c>
      <c r="B17" s="11" t="s">
        <v>15</v>
      </c>
      <c r="C17" s="12" t="s">
        <v>16</v>
      </c>
      <c r="D17" s="13" t="s">
        <v>17</v>
      </c>
      <c r="E17" s="73" t="s">
        <v>18</v>
      </c>
      <c r="F17" s="14" t="s">
        <v>19</v>
      </c>
      <c r="G17" s="15" t="s">
        <v>16</v>
      </c>
      <c r="H17" s="16" t="s">
        <v>17</v>
      </c>
      <c r="I17" s="17" t="s">
        <v>18</v>
      </c>
      <c r="J17" s="8"/>
      <c r="K17" s="11" t="s">
        <v>15</v>
      </c>
      <c r="L17" s="12" t="s">
        <v>16</v>
      </c>
      <c r="M17" s="13" t="s">
        <v>17</v>
      </c>
      <c r="N17" s="73" t="s">
        <v>18</v>
      </c>
      <c r="O17" s="11" t="s">
        <v>15</v>
      </c>
      <c r="P17" s="12" t="s">
        <v>16</v>
      </c>
      <c r="Q17" s="13" t="s">
        <v>17</v>
      </c>
      <c r="R17" s="73" t="s">
        <v>18</v>
      </c>
      <c r="S17" s="11" t="s">
        <v>15</v>
      </c>
      <c r="T17" s="12" t="s">
        <v>16</v>
      </c>
      <c r="U17" s="13" t="s">
        <v>17</v>
      </c>
      <c r="V17" s="73" t="s">
        <v>18</v>
      </c>
      <c r="W17" s="14" t="s">
        <v>19</v>
      </c>
      <c r="X17" s="15" t="s">
        <v>16</v>
      </c>
      <c r="Y17" s="16" t="s">
        <v>17</v>
      </c>
      <c r="Z17" s="17" t="s">
        <v>18</v>
      </c>
      <c r="AA17" s="8"/>
      <c r="AB17" s="8"/>
      <c r="AC17" s="8"/>
      <c r="AD17" s="8"/>
      <c r="AE17" s="8"/>
      <c r="AF17" s="8"/>
      <c r="AG17" s="8"/>
    </row>
    <row r="18" spans="1:33">
      <c r="A18" s="18" t="s">
        <v>5</v>
      </c>
      <c r="B18" s="74">
        <v>444.10320000000002</v>
      </c>
      <c r="C18" s="19">
        <v>1</v>
      </c>
      <c r="D18" s="75">
        <v>319.81200000000001</v>
      </c>
      <c r="E18" s="24">
        <v>1</v>
      </c>
      <c r="F18" s="20">
        <f>B18</f>
        <v>444.10320000000002</v>
      </c>
      <c r="G18" s="21">
        <v>1</v>
      </c>
      <c r="H18" s="82">
        <f>D18</f>
        <v>319.81200000000001</v>
      </c>
      <c r="I18" s="23">
        <v>1</v>
      </c>
      <c r="J18" s="8"/>
      <c r="K18" s="74">
        <v>378.73439999999999</v>
      </c>
      <c r="L18" s="19">
        <v>1</v>
      </c>
      <c r="M18" s="75">
        <v>517.76559999999995</v>
      </c>
      <c r="N18" s="24">
        <v>1</v>
      </c>
      <c r="O18" s="74">
        <v>299.31279999999998</v>
      </c>
      <c r="P18" s="19">
        <v>1</v>
      </c>
      <c r="Q18" s="75">
        <v>452.51280000000003</v>
      </c>
      <c r="R18" s="24">
        <v>1</v>
      </c>
      <c r="S18" s="74">
        <v>656.0376</v>
      </c>
      <c r="T18" s="19">
        <v>1</v>
      </c>
      <c r="U18" s="75">
        <v>491.2056</v>
      </c>
      <c r="V18" s="24">
        <v>1</v>
      </c>
      <c r="W18" s="20">
        <f>AVERAGE(K18,O18,S18)</f>
        <v>444.69493333333338</v>
      </c>
      <c r="X18" s="21">
        <v>1</v>
      </c>
      <c r="Y18" s="82">
        <f>AVERAGE(M18,Q18,U18)</f>
        <v>487.16133333333329</v>
      </c>
      <c r="Z18" s="23">
        <v>1</v>
      </c>
      <c r="AA18" s="8"/>
      <c r="AB18" s="8"/>
      <c r="AC18" s="8"/>
      <c r="AD18" s="8"/>
      <c r="AE18" s="8"/>
      <c r="AF18" s="8"/>
      <c r="AG18" s="8"/>
    </row>
    <row r="19" spans="1:33">
      <c r="A19" s="8">
        <v>2</v>
      </c>
      <c r="B19" s="74">
        <v>416.19279999999998</v>
      </c>
      <c r="C19" s="19">
        <v>0.937153346</v>
      </c>
      <c r="D19" s="75">
        <v>308.09199999999998</v>
      </c>
      <c r="E19" s="24">
        <v>0.96335347000000005</v>
      </c>
      <c r="F19" s="20">
        <f t="shared" ref="F19:F24" si="0">B19</f>
        <v>416.19279999999998</v>
      </c>
      <c r="G19" s="21">
        <v>0.937153346</v>
      </c>
      <c r="H19" s="82">
        <f t="shared" ref="H19:H24" si="1">D19</f>
        <v>308.09199999999998</v>
      </c>
      <c r="I19" s="23">
        <v>0.96335347000000005</v>
      </c>
      <c r="J19" s="8"/>
      <c r="K19" s="74">
        <v>414.7296</v>
      </c>
      <c r="L19" s="19">
        <v>0.89001479400000005</v>
      </c>
      <c r="M19" s="75">
        <v>453.23439999999999</v>
      </c>
      <c r="N19" s="24">
        <v>0.641106697</v>
      </c>
      <c r="O19" s="74">
        <v>369.20159999999998</v>
      </c>
      <c r="P19" s="19">
        <v>1.2334975319999999</v>
      </c>
      <c r="Q19" s="75">
        <v>352.10640000000001</v>
      </c>
      <c r="R19" s="24">
        <v>0.77811368000000003</v>
      </c>
      <c r="S19" s="74">
        <v>589.29840000000002</v>
      </c>
      <c r="T19" s="19">
        <v>0.89826924600000002</v>
      </c>
      <c r="U19" s="75">
        <v>314.91520000000003</v>
      </c>
      <c r="V19" s="24">
        <v>0.641106697</v>
      </c>
      <c r="W19" s="20">
        <f t="shared" ref="W19:W24" si="2">AVERAGE(K19,O19,S19)</f>
        <v>457.74320000000006</v>
      </c>
      <c r="X19" s="21">
        <v>1.0072605240000001</v>
      </c>
      <c r="Y19" s="82">
        <f t="shared" ref="Y19:Y24" si="3">AVERAGE(M19,Q19,U19)</f>
        <v>373.41866666666664</v>
      </c>
      <c r="Z19" s="23">
        <v>0.68677569100000002</v>
      </c>
      <c r="AA19" s="8"/>
      <c r="AB19" s="8"/>
      <c r="AC19" s="8"/>
      <c r="AD19" s="8"/>
      <c r="AE19" s="8"/>
      <c r="AF19" s="8"/>
      <c r="AG19" s="8"/>
    </row>
    <row r="20" spans="1:33">
      <c r="A20" s="8">
        <v>4</v>
      </c>
      <c r="B20" s="74">
        <v>255.2704</v>
      </c>
      <c r="C20" s="19">
        <v>0.57479973100000004</v>
      </c>
      <c r="D20" s="75">
        <v>263.70400000000001</v>
      </c>
      <c r="E20" s="24">
        <v>0.82455942900000001</v>
      </c>
      <c r="F20" s="20">
        <f t="shared" si="0"/>
        <v>255.2704</v>
      </c>
      <c r="G20" s="21">
        <v>0.57479973100000004</v>
      </c>
      <c r="H20" s="82">
        <f t="shared" si="1"/>
        <v>263.70400000000001</v>
      </c>
      <c r="I20" s="23">
        <v>0.82455942900000001</v>
      </c>
      <c r="J20" s="8"/>
      <c r="K20" s="74">
        <v>505.13760000000002</v>
      </c>
      <c r="L20" s="19">
        <v>0.95107970200000003</v>
      </c>
      <c r="M20" s="75">
        <v>394.47359999999998</v>
      </c>
      <c r="N20" s="24">
        <v>0.57983703799999997</v>
      </c>
      <c r="O20" s="74">
        <v>333.05119999999999</v>
      </c>
      <c r="P20" s="19">
        <v>1.112719536</v>
      </c>
      <c r="Q20" s="75">
        <v>311.5256</v>
      </c>
      <c r="R20" s="24">
        <v>0.68843489099999999</v>
      </c>
      <c r="S20" s="74">
        <v>572.64800000000002</v>
      </c>
      <c r="T20" s="19">
        <v>0.872888993</v>
      </c>
      <c r="U20" s="75">
        <v>284.81920000000002</v>
      </c>
      <c r="V20" s="24">
        <v>0.57983703799999997</v>
      </c>
      <c r="W20" s="20">
        <f t="shared" si="2"/>
        <v>470.27893333333333</v>
      </c>
      <c r="X20" s="21">
        <v>0.97889607700000003</v>
      </c>
      <c r="Y20" s="82">
        <f t="shared" si="3"/>
        <v>330.27280000000002</v>
      </c>
      <c r="Z20" s="23">
        <v>0.61603632200000003</v>
      </c>
      <c r="AA20" s="8"/>
      <c r="AB20" s="8"/>
      <c r="AC20" s="8"/>
      <c r="AD20" s="8"/>
      <c r="AE20" s="8"/>
      <c r="AF20" s="8"/>
      <c r="AG20" s="8"/>
    </row>
    <row r="21" spans="1:33">
      <c r="A21" s="8">
        <v>6</v>
      </c>
      <c r="B21" s="74">
        <v>364.56880000000001</v>
      </c>
      <c r="C21" s="19">
        <v>0.82091009500000001</v>
      </c>
      <c r="D21" s="75">
        <v>195.80879999999999</v>
      </c>
      <c r="E21" s="24">
        <v>0.61226220399999998</v>
      </c>
      <c r="F21" s="20">
        <f t="shared" si="0"/>
        <v>364.56880000000001</v>
      </c>
      <c r="G21" s="21">
        <v>0.82091009500000001</v>
      </c>
      <c r="H21" s="82">
        <f t="shared" si="1"/>
        <v>195.80879999999999</v>
      </c>
      <c r="I21" s="23">
        <v>0.61226220399999998</v>
      </c>
      <c r="J21" s="8"/>
      <c r="K21" s="74">
        <v>520.69920000000002</v>
      </c>
      <c r="L21" s="19">
        <v>0.95827032899999998</v>
      </c>
      <c r="M21" s="75">
        <v>452.7792</v>
      </c>
      <c r="N21" s="24">
        <v>0.73857627000000003</v>
      </c>
      <c r="O21" s="74">
        <v>314.53280000000001</v>
      </c>
      <c r="P21" s="19">
        <v>1.0508498129999999</v>
      </c>
      <c r="Q21" s="75">
        <v>317.52879999999999</v>
      </c>
      <c r="R21" s="24">
        <v>0.701701256</v>
      </c>
      <c r="S21" s="74">
        <v>609.40319999999997</v>
      </c>
      <c r="T21" s="19">
        <v>0.92891504999999996</v>
      </c>
      <c r="U21" s="75">
        <v>362.7928</v>
      </c>
      <c r="V21" s="24">
        <v>0.73857627000000003</v>
      </c>
      <c r="W21" s="20">
        <f t="shared" si="2"/>
        <v>481.54506666666663</v>
      </c>
      <c r="X21" s="21">
        <v>0.97934506399999999</v>
      </c>
      <c r="Y21" s="82">
        <f t="shared" si="3"/>
        <v>377.70026666666666</v>
      </c>
      <c r="Z21" s="23">
        <v>0.72628459899999998</v>
      </c>
      <c r="AA21" s="8"/>
      <c r="AB21" s="8"/>
      <c r="AC21" s="8"/>
      <c r="AD21" s="8"/>
      <c r="AE21" s="8"/>
      <c r="AF21" s="8"/>
      <c r="AG21" s="8"/>
    </row>
    <row r="22" spans="1:33">
      <c r="A22" s="8">
        <v>8</v>
      </c>
      <c r="B22" s="74">
        <v>265.09519999999998</v>
      </c>
      <c r="C22" s="19">
        <v>0.59692251699999999</v>
      </c>
      <c r="D22" s="75">
        <v>167.46960000000001</v>
      </c>
      <c r="E22" s="24">
        <v>0.52365014399999998</v>
      </c>
      <c r="F22" s="20">
        <f t="shared" si="0"/>
        <v>265.09519999999998</v>
      </c>
      <c r="G22" s="21">
        <v>0.59692251699999999</v>
      </c>
      <c r="H22" s="82">
        <f t="shared" si="1"/>
        <v>167.46960000000001</v>
      </c>
      <c r="I22" s="23">
        <v>0.52365014399999998</v>
      </c>
      <c r="J22" s="8"/>
      <c r="K22" s="74">
        <v>557.19439999999997</v>
      </c>
      <c r="L22" s="19">
        <v>1.04661015</v>
      </c>
      <c r="M22" s="75">
        <v>509.928</v>
      </c>
      <c r="N22" s="24">
        <v>0.75562330700000002</v>
      </c>
      <c r="O22" s="74">
        <v>296.52879999999999</v>
      </c>
      <c r="P22" s="19">
        <v>0.99069869399999999</v>
      </c>
      <c r="Q22" s="75">
        <v>260.32159999999999</v>
      </c>
      <c r="R22" s="24">
        <v>0.57528007999999997</v>
      </c>
      <c r="S22" s="74">
        <v>765.73040000000003</v>
      </c>
      <c r="T22" s="19">
        <v>1.16720505</v>
      </c>
      <c r="U22" s="75">
        <v>371.16640000000001</v>
      </c>
      <c r="V22" s="24">
        <v>0.75562330700000002</v>
      </c>
      <c r="W22" s="20">
        <f t="shared" si="2"/>
        <v>539.81786666666665</v>
      </c>
      <c r="X22" s="21">
        <v>1.068171298</v>
      </c>
      <c r="Y22" s="82">
        <f t="shared" si="3"/>
        <v>380.47199999999998</v>
      </c>
      <c r="Z22" s="23">
        <v>0.69550889800000004</v>
      </c>
      <c r="AA22" s="8"/>
      <c r="AB22" s="8"/>
      <c r="AC22" s="8"/>
      <c r="AD22" s="8"/>
      <c r="AE22" s="8"/>
      <c r="AF22" s="8"/>
      <c r="AG22" s="8"/>
    </row>
    <row r="23" spans="1:33">
      <c r="A23" s="8">
        <v>10</v>
      </c>
      <c r="B23" s="74">
        <v>281.08800000000002</v>
      </c>
      <c r="C23" s="19">
        <v>0.63293396700000004</v>
      </c>
      <c r="D23" s="75">
        <v>170.32640000000001</v>
      </c>
      <c r="E23" s="24">
        <v>0.53258289199999997</v>
      </c>
      <c r="F23" s="20">
        <f t="shared" si="0"/>
        <v>281.08800000000002</v>
      </c>
      <c r="G23" s="21">
        <v>0.63293396700000004</v>
      </c>
      <c r="H23" s="82">
        <f t="shared" si="1"/>
        <v>170.32640000000001</v>
      </c>
      <c r="I23" s="23">
        <v>0.53258289199999997</v>
      </c>
      <c r="J23" s="8"/>
      <c r="K23" s="74">
        <v>555.79920000000004</v>
      </c>
      <c r="L23" s="19">
        <v>1.0670899599999999</v>
      </c>
      <c r="M23" s="75">
        <v>445.83440000000002</v>
      </c>
      <c r="N23" s="24">
        <v>0.73893131499999998</v>
      </c>
      <c r="O23" s="74">
        <v>318.55919999999998</v>
      </c>
      <c r="P23" s="19">
        <v>1.064301961</v>
      </c>
      <c r="Q23" s="75">
        <v>248.02799999999999</v>
      </c>
      <c r="R23" s="24">
        <v>0.54811267200000002</v>
      </c>
      <c r="S23" s="74">
        <v>667.00639999999999</v>
      </c>
      <c r="T23" s="19">
        <v>1.0167197729999999</v>
      </c>
      <c r="U23" s="75">
        <v>362.96719999999999</v>
      </c>
      <c r="V23" s="24">
        <v>0.73893131499999998</v>
      </c>
      <c r="W23" s="20">
        <f t="shared" si="2"/>
        <v>513.78826666666669</v>
      </c>
      <c r="X23" s="21">
        <v>1.049370565</v>
      </c>
      <c r="Y23" s="82">
        <f t="shared" si="3"/>
        <v>352.27653333333336</v>
      </c>
      <c r="Z23" s="23">
        <v>0.67532510099999998</v>
      </c>
      <c r="AA23" s="8"/>
      <c r="AB23" s="8"/>
      <c r="AC23" s="8"/>
      <c r="AD23" s="8"/>
      <c r="AE23" s="8"/>
      <c r="AF23" s="8"/>
      <c r="AG23" s="8"/>
    </row>
    <row r="24" spans="1:33" ht="16" thickBot="1">
      <c r="A24" s="8">
        <v>12</v>
      </c>
      <c r="B24" s="76">
        <v>307.58479999999997</v>
      </c>
      <c r="C24" s="25">
        <v>0.69259757600000005</v>
      </c>
      <c r="D24" s="77">
        <v>159.8776</v>
      </c>
      <c r="E24" s="30">
        <v>0.499911198</v>
      </c>
      <c r="F24" s="26">
        <f t="shared" si="0"/>
        <v>307.58479999999997</v>
      </c>
      <c r="G24" s="27">
        <v>0.69259757600000005</v>
      </c>
      <c r="H24" s="28">
        <f t="shared" si="1"/>
        <v>159.8776</v>
      </c>
      <c r="I24" s="29">
        <v>0.499911198</v>
      </c>
      <c r="J24" s="8"/>
      <c r="K24" s="76">
        <v>648.90319999999997</v>
      </c>
      <c r="L24" s="25">
        <v>1.0263356850000001</v>
      </c>
      <c r="M24" s="77">
        <v>440.6968</v>
      </c>
      <c r="N24" s="30">
        <v>0.69803601599999998</v>
      </c>
      <c r="O24" s="76">
        <v>323.95519999999999</v>
      </c>
      <c r="P24" s="25">
        <v>1.0823299239999999</v>
      </c>
      <c r="Q24" s="77">
        <v>190.41839999999999</v>
      </c>
      <c r="R24" s="30">
        <v>0.42080223999999999</v>
      </c>
      <c r="S24" s="76">
        <v>620.80399999999997</v>
      </c>
      <c r="T24" s="25">
        <v>0.94629332200000005</v>
      </c>
      <c r="U24" s="77">
        <v>342.87920000000003</v>
      </c>
      <c r="V24" s="30">
        <v>0.69803601599999998</v>
      </c>
      <c r="W24" s="26">
        <f t="shared" si="2"/>
        <v>531.22079999999994</v>
      </c>
      <c r="X24" s="27">
        <v>1.018319644</v>
      </c>
      <c r="Y24" s="28">
        <f t="shared" si="3"/>
        <v>324.66480000000001</v>
      </c>
      <c r="Z24" s="29">
        <v>0.60562475699999996</v>
      </c>
      <c r="AA24" s="8"/>
      <c r="AB24" s="8"/>
      <c r="AC24" s="8"/>
      <c r="AD24" s="8"/>
      <c r="AE24" s="8"/>
      <c r="AF24" s="8"/>
      <c r="AG24" s="8"/>
    </row>
    <row r="25" spans="1:33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</row>
    <row r="26" spans="1:33" ht="16" thickBot="1">
      <c r="A26" s="9" t="s">
        <v>20</v>
      </c>
      <c r="B26" s="9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9" t="s">
        <v>20</v>
      </c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</row>
    <row r="27" spans="1:33" ht="19">
      <c r="A27" s="10" t="s">
        <v>0</v>
      </c>
      <c r="B27" s="52" t="s">
        <v>10</v>
      </c>
      <c r="C27" s="53"/>
      <c r="D27" s="53"/>
      <c r="E27" s="54"/>
      <c r="F27" s="55" t="s">
        <v>12</v>
      </c>
      <c r="G27" s="53"/>
      <c r="H27" s="53"/>
      <c r="I27" s="56"/>
      <c r="J27" s="50" t="s">
        <v>21</v>
      </c>
      <c r="K27" s="51"/>
      <c r="L27" s="51"/>
      <c r="M27" s="78"/>
      <c r="N27" s="10" t="s">
        <v>1</v>
      </c>
      <c r="O27" s="52" t="s">
        <v>10</v>
      </c>
      <c r="P27" s="53"/>
      <c r="Q27" s="53"/>
      <c r="R27" s="56"/>
      <c r="S27" s="50" t="s">
        <v>22</v>
      </c>
      <c r="T27" s="51"/>
      <c r="U27" s="51"/>
      <c r="V27" s="78"/>
      <c r="W27" s="8"/>
      <c r="X27" s="8"/>
      <c r="Y27" s="8"/>
      <c r="Z27" s="31"/>
      <c r="AA27" s="31"/>
      <c r="AB27" s="31"/>
      <c r="AC27" s="31"/>
      <c r="AD27" s="31"/>
      <c r="AE27" s="31"/>
      <c r="AF27" s="31"/>
      <c r="AG27" s="31"/>
    </row>
    <row r="28" spans="1:33">
      <c r="A28" s="8" t="s">
        <v>2</v>
      </c>
      <c r="B28" s="32" t="s">
        <v>19</v>
      </c>
      <c r="C28" s="33" t="s">
        <v>16</v>
      </c>
      <c r="D28" s="34" t="s">
        <v>17</v>
      </c>
      <c r="E28" s="35" t="s">
        <v>23</v>
      </c>
      <c r="F28" s="32" t="s">
        <v>19</v>
      </c>
      <c r="G28" s="33" t="s">
        <v>16</v>
      </c>
      <c r="H28" s="34" t="s">
        <v>17</v>
      </c>
      <c r="I28" s="35" t="s">
        <v>23</v>
      </c>
      <c r="J28" s="14" t="s">
        <v>19</v>
      </c>
      <c r="K28" s="15" t="s">
        <v>16</v>
      </c>
      <c r="L28" s="16" t="s">
        <v>17</v>
      </c>
      <c r="M28" s="17" t="s">
        <v>18</v>
      </c>
      <c r="N28" s="8"/>
      <c r="O28" s="32" t="s">
        <v>19</v>
      </c>
      <c r="P28" s="33" t="s">
        <v>16</v>
      </c>
      <c r="Q28" s="34" t="s">
        <v>17</v>
      </c>
      <c r="R28" s="35" t="s">
        <v>23</v>
      </c>
      <c r="S28" s="14" t="s">
        <v>19</v>
      </c>
      <c r="T28" s="36" t="s">
        <v>16</v>
      </c>
      <c r="U28" s="16" t="s">
        <v>17</v>
      </c>
      <c r="V28" s="37" t="s">
        <v>18</v>
      </c>
      <c r="W28" s="8"/>
      <c r="X28" s="8"/>
      <c r="Y28" s="8"/>
      <c r="Z28" s="38"/>
      <c r="AA28" s="38"/>
      <c r="AB28" s="39"/>
      <c r="AC28" s="39"/>
      <c r="AD28" s="38"/>
      <c r="AE28" s="38"/>
      <c r="AF28" s="39"/>
      <c r="AG28" s="39"/>
    </row>
    <row r="29" spans="1:33">
      <c r="A29" s="18" t="s">
        <v>5</v>
      </c>
      <c r="B29" s="79">
        <v>287.72320000000002</v>
      </c>
      <c r="C29" s="64">
        <v>1</v>
      </c>
      <c r="D29" s="80">
        <v>303.35359999999997</v>
      </c>
      <c r="E29" s="65">
        <v>1</v>
      </c>
      <c r="F29" s="85">
        <v>567.60400000000004</v>
      </c>
      <c r="G29" s="64">
        <v>1</v>
      </c>
      <c r="H29" s="80">
        <v>667.11360000000002</v>
      </c>
      <c r="I29" s="81">
        <v>1</v>
      </c>
      <c r="J29" s="20">
        <f>AVERAGE(B29,F29)</f>
        <v>427.66360000000003</v>
      </c>
      <c r="K29" s="21">
        <v>1</v>
      </c>
      <c r="L29" s="82">
        <f>AVERAGE(D29,H29)</f>
        <v>485.23360000000002</v>
      </c>
      <c r="M29" s="23">
        <v>1</v>
      </c>
      <c r="N29" s="8"/>
      <c r="O29" s="96">
        <v>781.52719999999999</v>
      </c>
      <c r="P29" s="97">
        <v>1</v>
      </c>
      <c r="Q29" s="80">
        <v>658.84479999999996</v>
      </c>
      <c r="R29" s="81">
        <v>1</v>
      </c>
      <c r="S29" s="20">
        <f>O29</f>
        <v>781.52719999999999</v>
      </c>
      <c r="T29" s="21">
        <v>1</v>
      </c>
      <c r="U29" s="82">
        <f>Q29</f>
        <v>658.84479999999996</v>
      </c>
      <c r="V29" s="23">
        <v>1</v>
      </c>
      <c r="W29" s="8"/>
      <c r="X29" s="8"/>
      <c r="Y29" s="8"/>
      <c r="Z29" s="40"/>
      <c r="AA29" s="40"/>
      <c r="AB29" s="22"/>
      <c r="AC29" s="22"/>
      <c r="AD29" s="40"/>
      <c r="AE29" s="40"/>
      <c r="AF29" s="22"/>
      <c r="AG29" s="22"/>
    </row>
    <row r="30" spans="1:33">
      <c r="A30" s="8">
        <v>2</v>
      </c>
      <c r="B30" s="79">
        <v>242.244</v>
      </c>
      <c r="C30" s="64">
        <v>0.84193419199999997</v>
      </c>
      <c r="D30" s="80">
        <v>264.17840000000001</v>
      </c>
      <c r="E30" s="65">
        <v>0.87085961700000003</v>
      </c>
      <c r="F30" s="85">
        <v>499.91359999999997</v>
      </c>
      <c r="G30" s="64">
        <v>0.88074361700000003</v>
      </c>
      <c r="H30" s="80">
        <v>428.83120000000002</v>
      </c>
      <c r="I30" s="81">
        <v>0.64281585600000002</v>
      </c>
      <c r="J30" s="20">
        <f t="shared" ref="J30:J35" si="4">AVERAGE(B30,F30)</f>
        <v>371.0788</v>
      </c>
      <c r="K30" s="21">
        <v>0.86133890499999999</v>
      </c>
      <c r="L30" s="82">
        <f t="shared" ref="L30:L35" si="5">AVERAGE(D30,H30)</f>
        <v>346.50480000000005</v>
      </c>
      <c r="M30" s="23">
        <v>0.75683773700000001</v>
      </c>
      <c r="N30" s="8"/>
      <c r="O30" s="79">
        <v>788.9624</v>
      </c>
      <c r="P30" s="64">
        <v>1.00951368</v>
      </c>
      <c r="Q30" s="80">
        <v>463.64800000000002</v>
      </c>
      <c r="R30" s="81">
        <v>0.70372870799999998</v>
      </c>
      <c r="S30" s="20">
        <f t="shared" ref="S30:S35" si="6">O30</f>
        <v>788.9624</v>
      </c>
      <c r="T30" s="21">
        <v>1.00951368</v>
      </c>
      <c r="U30" s="82">
        <f t="shared" ref="U30:U35" si="7">Q30</f>
        <v>463.64800000000002</v>
      </c>
      <c r="V30" s="23">
        <v>0.70372870799999998</v>
      </c>
      <c r="W30" s="8"/>
      <c r="X30" s="8"/>
      <c r="Y30" s="8"/>
      <c r="Z30" s="40"/>
      <c r="AA30" s="40"/>
      <c r="AB30" s="22"/>
      <c r="AC30" s="22"/>
      <c r="AD30" s="40"/>
      <c r="AE30" s="40"/>
      <c r="AF30" s="22"/>
      <c r="AG30" s="22"/>
    </row>
    <row r="31" spans="1:33">
      <c r="A31" s="8">
        <v>4</v>
      </c>
      <c r="B31" s="79">
        <v>265.55360000000002</v>
      </c>
      <c r="C31" s="64">
        <v>0.92294816700000004</v>
      </c>
      <c r="D31" s="80">
        <v>262.91120000000001</v>
      </c>
      <c r="E31" s="65">
        <v>0.86668231399999995</v>
      </c>
      <c r="F31" s="85">
        <v>430.7432</v>
      </c>
      <c r="G31" s="64">
        <v>0.75887978199999995</v>
      </c>
      <c r="H31" s="80">
        <v>258.9144</v>
      </c>
      <c r="I31" s="81">
        <v>0.38811140999999999</v>
      </c>
      <c r="J31" s="20">
        <f t="shared" si="4"/>
        <v>348.14840000000004</v>
      </c>
      <c r="K31" s="21">
        <v>0.84091397499999998</v>
      </c>
      <c r="L31" s="82">
        <f t="shared" si="5"/>
        <v>260.9128</v>
      </c>
      <c r="M31" s="23">
        <v>0.627396862</v>
      </c>
      <c r="N31" s="8"/>
      <c r="O31" s="79">
        <v>521.14800000000002</v>
      </c>
      <c r="P31" s="64">
        <v>0.66683283699999996</v>
      </c>
      <c r="Q31" s="80">
        <v>275.28480000000002</v>
      </c>
      <c r="R31" s="81">
        <v>0.41782951000000002</v>
      </c>
      <c r="S31" s="20">
        <f t="shared" si="6"/>
        <v>521.14800000000002</v>
      </c>
      <c r="T31" s="21">
        <v>0.66683283699999996</v>
      </c>
      <c r="U31" s="82">
        <f t="shared" si="7"/>
        <v>275.28480000000002</v>
      </c>
      <c r="V31" s="23">
        <v>0.41782951000000002</v>
      </c>
      <c r="W31" s="8"/>
      <c r="X31" s="8"/>
      <c r="Y31" s="8"/>
      <c r="Z31" s="40"/>
      <c r="AA31" s="40"/>
      <c r="AB31" s="22"/>
      <c r="AC31" s="22"/>
      <c r="AD31" s="40"/>
      <c r="AE31" s="40"/>
      <c r="AF31" s="22"/>
      <c r="AG31" s="22"/>
    </row>
    <row r="32" spans="1:33">
      <c r="A32" s="8">
        <v>6</v>
      </c>
      <c r="B32" s="79">
        <v>227.00399999999999</v>
      </c>
      <c r="C32" s="64">
        <v>0.78896661800000001</v>
      </c>
      <c r="D32" s="80">
        <v>267.43759999999997</v>
      </c>
      <c r="E32" s="65">
        <v>0.881603515</v>
      </c>
      <c r="F32" s="85">
        <v>289.53359999999998</v>
      </c>
      <c r="G32" s="64">
        <v>0.51009788499999997</v>
      </c>
      <c r="H32" s="80">
        <v>316.26639999999998</v>
      </c>
      <c r="I32" s="81">
        <v>0.47408177600000001</v>
      </c>
      <c r="J32" s="20">
        <f t="shared" si="4"/>
        <v>258.2688</v>
      </c>
      <c r="K32" s="21">
        <v>0.64953225199999998</v>
      </c>
      <c r="L32" s="82">
        <f t="shared" si="5"/>
        <v>291.85199999999998</v>
      </c>
      <c r="M32" s="23">
        <v>0.67784264599999999</v>
      </c>
      <c r="N32" s="8"/>
      <c r="O32" s="79">
        <v>592.75040000000001</v>
      </c>
      <c r="P32" s="64">
        <v>0.75845140099999997</v>
      </c>
      <c r="Q32" s="80">
        <v>223.35919999999999</v>
      </c>
      <c r="R32" s="81">
        <v>0.33901641199999999</v>
      </c>
      <c r="S32" s="20">
        <f t="shared" si="6"/>
        <v>592.75040000000001</v>
      </c>
      <c r="T32" s="21">
        <v>0.75845140099999997</v>
      </c>
      <c r="U32" s="82">
        <f t="shared" si="7"/>
        <v>223.35919999999999</v>
      </c>
      <c r="V32" s="23">
        <v>0.33901641199999999</v>
      </c>
      <c r="W32" s="8"/>
      <c r="X32" s="8"/>
      <c r="Y32" s="8"/>
      <c r="Z32" s="40"/>
      <c r="AA32" s="40"/>
      <c r="AB32" s="22"/>
      <c r="AC32" s="22"/>
      <c r="AD32" s="40"/>
      <c r="AE32" s="40"/>
      <c r="AF32" s="22"/>
      <c r="AG32" s="22"/>
    </row>
    <row r="33" spans="1:33">
      <c r="A33" s="8">
        <v>8</v>
      </c>
      <c r="B33" s="79">
        <v>247.2208</v>
      </c>
      <c r="C33" s="64">
        <v>0.85923137199999999</v>
      </c>
      <c r="D33" s="80">
        <v>322.36559999999997</v>
      </c>
      <c r="E33" s="65">
        <v>1.0626727359999999</v>
      </c>
      <c r="F33" s="85">
        <v>377.17680000000001</v>
      </c>
      <c r="G33" s="64">
        <v>0.66450694499999996</v>
      </c>
      <c r="H33" s="80">
        <v>443.49680000000001</v>
      </c>
      <c r="I33" s="81">
        <v>0.66479951800000003</v>
      </c>
      <c r="J33" s="20">
        <f t="shared" si="4"/>
        <v>312.19880000000001</v>
      </c>
      <c r="K33" s="21">
        <v>0.76186915899999996</v>
      </c>
      <c r="L33" s="82">
        <f t="shared" si="5"/>
        <v>382.93119999999999</v>
      </c>
      <c r="M33" s="23">
        <v>0.86373612700000002</v>
      </c>
      <c r="N33" s="8"/>
      <c r="O33" s="79">
        <v>484.60239999999999</v>
      </c>
      <c r="P33" s="64">
        <v>0.62007106099999998</v>
      </c>
      <c r="Q33" s="80">
        <v>235.44880000000001</v>
      </c>
      <c r="R33" s="81">
        <v>0.35736610499999999</v>
      </c>
      <c r="S33" s="20">
        <f t="shared" si="6"/>
        <v>484.60239999999999</v>
      </c>
      <c r="T33" s="21">
        <v>0.62007106099999998</v>
      </c>
      <c r="U33" s="82">
        <f t="shared" si="7"/>
        <v>235.44880000000001</v>
      </c>
      <c r="V33" s="23">
        <v>0.35736610499999999</v>
      </c>
      <c r="W33" s="8"/>
      <c r="X33" s="8"/>
      <c r="Y33" s="8"/>
      <c r="Z33" s="40"/>
      <c r="AA33" s="40"/>
      <c r="AB33" s="22"/>
      <c r="AC33" s="22"/>
      <c r="AD33" s="40"/>
      <c r="AE33" s="40"/>
      <c r="AF33" s="22"/>
      <c r="AG33" s="22"/>
    </row>
    <row r="34" spans="1:33">
      <c r="A34" s="8">
        <v>10</v>
      </c>
      <c r="B34" s="79">
        <v>266.7296</v>
      </c>
      <c r="C34" s="64">
        <v>0.92703542800000005</v>
      </c>
      <c r="D34" s="80">
        <v>303.56400000000002</v>
      </c>
      <c r="E34" s="65">
        <v>1.0006935800000001</v>
      </c>
      <c r="F34" s="85">
        <v>318.70159999999998</v>
      </c>
      <c r="G34" s="64">
        <v>0.56148582499999999</v>
      </c>
      <c r="H34" s="80">
        <v>364.70400000000001</v>
      </c>
      <c r="I34" s="81">
        <v>0.54668949899999997</v>
      </c>
      <c r="J34" s="20">
        <f t="shared" si="4"/>
        <v>292.71559999999999</v>
      </c>
      <c r="K34" s="21">
        <v>0.74426062699999995</v>
      </c>
      <c r="L34" s="82">
        <f t="shared" si="5"/>
        <v>334.13400000000001</v>
      </c>
      <c r="M34" s="23">
        <v>0.77369153999999996</v>
      </c>
      <c r="N34" s="8"/>
      <c r="O34" s="79">
        <v>591.85599999999999</v>
      </c>
      <c r="P34" s="64">
        <v>0.75730697499999999</v>
      </c>
      <c r="Q34" s="80">
        <v>292.6968</v>
      </c>
      <c r="R34" s="81">
        <v>0.44425758500000001</v>
      </c>
      <c r="S34" s="20">
        <f t="shared" si="6"/>
        <v>591.85599999999999</v>
      </c>
      <c r="T34" s="21">
        <v>0.75730697499999999</v>
      </c>
      <c r="U34" s="82">
        <f t="shared" si="7"/>
        <v>292.6968</v>
      </c>
      <c r="V34" s="23">
        <v>0.44425758500000001</v>
      </c>
      <c r="W34" s="8"/>
      <c r="X34" s="8"/>
      <c r="Y34" s="8"/>
      <c r="Z34" s="40"/>
      <c r="AA34" s="40"/>
      <c r="AB34" s="22"/>
      <c r="AC34" s="22"/>
      <c r="AD34" s="40"/>
      <c r="AE34" s="40"/>
      <c r="AF34" s="22"/>
      <c r="AG34" s="22"/>
    </row>
    <row r="35" spans="1:33" ht="16" thickBot="1">
      <c r="A35" s="8">
        <v>12</v>
      </c>
      <c r="B35" s="83">
        <v>259.1848</v>
      </c>
      <c r="C35" s="66">
        <v>0.90081300399999997</v>
      </c>
      <c r="D35" s="84">
        <v>297.3784</v>
      </c>
      <c r="E35" s="67">
        <v>0.98030285399999995</v>
      </c>
      <c r="F35" s="86">
        <v>375.16320000000002</v>
      </c>
      <c r="G35" s="66">
        <v>0.66095940099999995</v>
      </c>
      <c r="H35" s="84">
        <v>307.70400000000001</v>
      </c>
      <c r="I35" s="41">
        <v>0.46124678000000002</v>
      </c>
      <c r="J35" s="26">
        <f t="shared" si="4"/>
        <v>317.17399999999998</v>
      </c>
      <c r="K35" s="27">
        <v>0.780886203</v>
      </c>
      <c r="L35" s="28">
        <f t="shared" si="5"/>
        <v>302.5412</v>
      </c>
      <c r="M35" s="29">
        <v>0.72077481700000001</v>
      </c>
      <c r="N35" s="8"/>
      <c r="O35" s="83">
        <v>569.91359999999997</v>
      </c>
      <c r="P35" s="66">
        <v>0.729230665</v>
      </c>
      <c r="Q35" s="84">
        <v>311.72480000000002</v>
      </c>
      <c r="R35" s="41">
        <v>0.47313843900000002</v>
      </c>
      <c r="S35" s="26">
        <f t="shared" si="6"/>
        <v>569.91359999999997</v>
      </c>
      <c r="T35" s="27">
        <v>0.729230665</v>
      </c>
      <c r="U35" s="28">
        <f t="shared" si="7"/>
        <v>311.72480000000002</v>
      </c>
      <c r="V35" s="29">
        <v>0.47313843900000002</v>
      </c>
      <c r="W35" s="8"/>
      <c r="X35" s="8"/>
      <c r="Y35" s="8"/>
      <c r="Z35" s="40"/>
      <c r="AA35" s="40"/>
      <c r="AB35" s="22"/>
      <c r="AC35" s="22"/>
      <c r="AD35" s="40"/>
      <c r="AE35" s="40"/>
      <c r="AF35" s="22"/>
      <c r="AG35" s="22"/>
    </row>
    <row r="36" spans="1:33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</row>
    <row r="37" spans="1:33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</row>
    <row r="38" spans="1:33" ht="16" thickBot="1">
      <c r="A38" s="9" t="s">
        <v>24</v>
      </c>
      <c r="B38" s="9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9" t="s">
        <v>20</v>
      </c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</row>
    <row r="39" spans="1:33" ht="19">
      <c r="A39" s="10" t="s">
        <v>0</v>
      </c>
      <c r="B39" s="57" t="s">
        <v>10</v>
      </c>
      <c r="C39" s="48"/>
      <c r="D39" s="48"/>
      <c r="E39" s="58"/>
      <c r="F39" s="47" t="s">
        <v>12</v>
      </c>
      <c r="G39" s="48"/>
      <c r="H39" s="48"/>
      <c r="I39" s="49"/>
      <c r="J39" s="50" t="s">
        <v>25</v>
      </c>
      <c r="K39" s="51"/>
      <c r="L39" s="51"/>
      <c r="M39" s="78"/>
      <c r="N39" s="10" t="s">
        <v>1</v>
      </c>
      <c r="O39" s="57" t="s">
        <v>10</v>
      </c>
      <c r="P39" s="48"/>
      <c r="Q39" s="48"/>
      <c r="R39" s="58"/>
      <c r="S39" s="47" t="s">
        <v>12</v>
      </c>
      <c r="T39" s="48"/>
      <c r="U39" s="48"/>
      <c r="V39" s="58"/>
      <c r="W39" s="47" t="s">
        <v>13</v>
      </c>
      <c r="X39" s="48"/>
      <c r="Y39" s="48"/>
      <c r="Z39" s="49"/>
      <c r="AA39" s="50" t="s">
        <v>26</v>
      </c>
      <c r="AB39" s="51"/>
      <c r="AC39" s="51"/>
      <c r="AD39" s="78"/>
      <c r="AE39" s="8"/>
      <c r="AF39" s="8"/>
      <c r="AG39" s="8"/>
    </row>
    <row r="40" spans="1:33">
      <c r="A40" s="8" t="s">
        <v>2</v>
      </c>
      <c r="B40" s="42" t="s">
        <v>19</v>
      </c>
      <c r="C40" s="43" t="s">
        <v>16</v>
      </c>
      <c r="D40" s="44" t="s">
        <v>17</v>
      </c>
      <c r="E40" s="45" t="s">
        <v>18</v>
      </c>
      <c r="F40" s="42" t="s">
        <v>19</v>
      </c>
      <c r="G40" s="43" t="s">
        <v>16</v>
      </c>
      <c r="H40" s="44" t="s">
        <v>17</v>
      </c>
      <c r="I40" s="45" t="s">
        <v>18</v>
      </c>
      <c r="J40" s="14" t="s">
        <v>19</v>
      </c>
      <c r="K40" s="36" t="s">
        <v>16</v>
      </c>
      <c r="L40" s="16" t="s">
        <v>17</v>
      </c>
      <c r="M40" s="37" t="s">
        <v>18</v>
      </c>
      <c r="N40" s="8"/>
      <c r="O40" s="42" t="s">
        <v>19</v>
      </c>
      <c r="P40" s="43" t="s">
        <v>16</v>
      </c>
      <c r="Q40" s="44" t="s">
        <v>17</v>
      </c>
      <c r="R40" s="45" t="s">
        <v>18</v>
      </c>
      <c r="S40" s="42" t="s">
        <v>19</v>
      </c>
      <c r="T40" s="43" t="s">
        <v>16</v>
      </c>
      <c r="U40" s="44" t="s">
        <v>17</v>
      </c>
      <c r="V40" s="45" t="s">
        <v>18</v>
      </c>
      <c r="W40" s="42" t="s">
        <v>19</v>
      </c>
      <c r="X40" s="43" t="s">
        <v>16</v>
      </c>
      <c r="Y40" s="44" t="s">
        <v>17</v>
      </c>
      <c r="Z40" s="45" t="s">
        <v>18</v>
      </c>
      <c r="AA40" s="14" t="s">
        <v>19</v>
      </c>
      <c r="AB40" s="36" t="s">
        <v>16</v>
      </c>
      <c r="AC40" s="16" t="s">
        <v>17</v>
      </c>
      <c r="AD40" s="37" t="s">
        <v>18</v>
      </c>
      <c r="AE40" s="8"/>
      <c r="AF40" s="8"/>
      <c r="AG40" s="8"/>
    </row>
    <row r="41" spans="1:33">
      <c r="A41" s="18" t="s">
        <v>5</v>
      </c>
      <c r="B41" s="87">
        <v>690.08479999999997</v>
      </c>
      <c r="C41" s="68">
        <v>1</v>
      </c>
      <c r="D41" s="88">
        <v>256.72879999999998</v>
      </c>
      <c r="E41" s="69">
        <v>1</v>
      </c>
      <c r="F41" s="89">
        <v>954.43200000000002</v>
      </c>
      <c r="G41" s="68">
        <v>1</v>
      </c>
      <c r="H41" s="88">
        <v>523.8184</v>
      </c>
      <c r="I41" s="90">
        <v>1</v>
      </c>
      <c r="J41" s="20">
        <f>AVERAGE(B41,F41)</f>
        <v>822.25839999999994</v>
      </c>
      <c r="K41" s="21">
        <v>1</v>
      </c>
      <c r="L41" s="82">
        <f>AVERAGE(D41,H41)</f>
        <v>390.27359999999999</v>
      </c>
      <c r="M41" s="23">
        <v>1</v>
      </c>
      <c r="N41" s="8"/>
      <c r="O41" s="87">
        <v>424.22640000000001</v>
      </c>
      <c r="P41" s="68">
        <v>1</v>
      </c>
      <c r="Q41" s="88">
        <v>316.85520000000002</v>
      </c>
      <c r="R41" s="69">
        <v>1</v>
      </c>
      <c r="S41" s="89">
        <v>511.76</v>
      </c>
      <c r="T41" s="68">
        <v>1</v>
      </c>
      <c r="U41" s="88">
        <v>659.904</v>
      </c>
      <c r="V41" s="69">
        <v>1</v>
      </c>
      <c r="W41" s="89">
        <v>498.18959999999998</v>
      </c>
      <c r="X41" s="68">
        <v>1</v>
      </c>
      <c r="Y41" s="88">
        <v>325.16000000000003</v>
      </c>
      <c r="Z41" s="94">
        <v>1</v>
      </c>
      <c r="AA41" s="20">
        <f>AVERAGE(O41,S41,W41)</f>
        <v>478.05866666666662</v>
      </c>
      <c r="AB41" s="21">
        <v>1</v>
      </c>
      <c r="AC41" s="82">
        <f>AVERAGE(Q41,U41,Y41)</f>
        <v>433.97306666666668</v>
      </c>
      <c r="AD41" s="23">
        <v>1</v>
      </c>
      <c r="AE41" s="8"/>
      <c r="AF41" s="8"/>
      <c r="AG41" s="8"/>
    </row>
    <row r="42" spans="1:33">
      <c r="A42" s="8">
        <v>2</v>
      </c>
      <c r="B42" s="87">
        <v>679.94079999999997</v>
      </c>
      <c r="C42" s="68">
        <v>0.98530035699999996</v>
      </c>
      <c r="D42" s="88">
        <v>181.70160000000001</v>
      </c>
      <c r="E42" s="69">
        <v>0.70775697900000001</v>
      </c>
      <c r="F42" s="89">
        <v>619.81039999999996</v>
      </c>
      <c r="G42" s="68">
        <v>0.64940236699999998</v>
      </c>
      <c r="H42" s="88">
        <v>388.2688</v>
      </c>
      <c r="I42" s="90">
        <v>0.74122787599999995</v>
      </c>
      <c r="J42" s="20">
        <f t="shared" ref="J42:J47" si="8">AVERAGE(B42,F42)</f>
        <v>649.87559999999996</v>
      </c>
      <c r="K42" s="21">
        <v>0.81735136200000003</v>
      </c>
      <c r="L42" s="82">
        <f t="shared" ref="L42:L47" si="9">AVERAGE(D42,H42)</f>
        <v>284.98520000000002</v>
      </c>
      <c r="M42" s="23">
        <v>0.72449242800000002</v>
      </c>
      <c r="N42" s="8"/>
      <c r="O42" s="87">
        <v>283.81760000000003</v>
      </c>
      <c r="P42" s="68">
        <v>0.66902389900000003</v>
      </c>
      <c r="Q42" s="88">
        <v>243.41919999999999</v>
      </c>
      <c r="R42" s="69">
        <v>0.76823482799999998</v>
      </c>
      <c r="S42" s="89">
        <v>371.71679999999998</v>
      </c>
      <c r="T42" s="68">
        <v>0.72634985100000005</v>
      </c>
      <c r="U42" s="88">
        <v>542.77279999999996</v>
      </c>
      <c r="V42" s="69">
        <v>0.82250266699999997</v>
      </c>
      <c r="W42" s="89">
        <v>392.48079999999999</v>
      </c>
      <c r="X42" s="68">
        <v>0.78781411700000004</v>
      </c>
      <c r="Y42" s="88">
        <v>245.00479999999999</v>
      </c>
      <c r="Z42" s="94">
        <v>0.75348997399999995</v>
      </c>
      <c r="AA42" s="20">
        <f t="shared" ref="AA42:AA47" si="10">AVERAGE(O42,S42,W42)</f>
        <v>349.33840000000004</v>
      </c>
      <c r="AB42" s="21">
        <v>0.727729289</v>
      </c>
      <c r="AC42" s="82">
        <f t="shared" ref="AC42:AC47" si="11">AVERAGE(Q42,U42,Y42)</f>
        <v>343.73226666666665</v>
      </c>
      <c r="AD42" s="23">
        <v>0.78140915600000005</v>
      </c>
      <c r="AE42" s="8"/>
      <c r="AF42" s="8"/>
      <c r="AG42" s="8"/>
    </row>
    <row r="43" spans="1:33">
      <c r="A43" s="8">
        <v>4</v>
      </c>
      <c r="B43" s="87">
        <v>533.54880000000003</v>
      </c>
      <c r="C43" s="68">
        <v>0.77316410999999996</v>
      </c>
      <c r="D43" s="88">
        <v>143.67679999999999</v>
      </c>
      <c r="E43" s="69">
        <v>0.55964426300000003</v>
      </c>
      <c r="F43" s="89">
        <v>523.66399999999999</v>
      </c>
      <c r="G43" s="68">
        <v>0.54866559400000003</v>
      </c>
      <c r="H43" s="88">
        <v>447.41120000000001</v>
      </c>
      <c r="I43" s="90">
        <v>0.85413418100000005</v>
      </c>
      <c r="J43" s="20">
        <f t="shared" si="8"/>
        <v>528.60640000000001</v>
      </c>
      <c r="K43" s="21">
        <v>0.660914852</v>
      </c>
      <c r="L43" s="82">
        <f t="shared" si="9"/>
        <v>295.54399999999998</v>
      </c>
      <c r="M43" s="23">
        <v>0.70688922200000004</v>
      </c>
      <c r="N43" s="8"/>
      <c r="O43" s="87">
        <v>303.25200000000001</v>
      </c>
      <c r="P43" s="68">
        <v>0.71483528600000001</v>
      </c>
      <c r="Q43" s="88">
        <v>209.85599999999999</v>
      </c>
      <c r="R43" s="69">
        <v>0.66230884000000001</v>
      </c>
      <c r="S43" s="89">
        <v>333.476</v>
      </c>
      <c r="T43" s="68">
        <v>0.651625762</v>
      </c>
      <c r="U43" s="88">
        <v>529.7432</v>
      </c>
      <c r="V43" s="69">
        <v>0.80275797699999996</v>
      </c>
      <c r="W43" s="89">
        <v>428.6456</v>
      </c>
      <c r="X43" s="68">
        <v>0.86040656000000004</v>
      </c>
      <c r="Y43" s="88">
        <v>241.2208</v>
      </c>
      <c r="Z43" s="94">
        <v>0.74185262600000001</v>
      </c>
      <c r="AA43" s="20">
        <f t="shared" si="10"/>
        <v>355.12453333333337</v>
      </c>
      <c r="AB43" s="21">
        <v>0.74228920300000001</v>
      </c>
      <c r="AC43" s="82">
        <f t="shared" si="11"/>
        <v>326.94</v>
      </c>
      <c r="AD43" s="23">
        <v>0.735639814</v>
      </c>
      <c r="AE43" s="8"/>
      <c r="AF43" s="8"/>
      <c r="AG43" s="8"/>
    </row>
    <row r="44" spans="1:33">
      <c r="A44" s="8">
        <v>6</v>
      </c>
      <c r="B44" s="87">
        <v>505.27600000000001</v>
      </c>
      <c r="C44" s="68">
        <v>0.73219407199999997</v>
      </c>
      <c r="D44" s="88">
        <v>164.5864</v>
      </c>
      <c r="E44" s="69">
        <v>0.64109052</v>
      </c>
      <c r="F44" s="89">
        <v>522.85440000000006</v>
      </c>
      <c r="G44" s="68">
        <v>0.54781734100000001</v>
      </c>
      <c r="H44" s="88">
        <v>385.11520000000002</v>
      </c>
      <c r="I44" s="90">
        <v>0.735207469</v>
      </c>
      <c r="J44" s="20">
        <f t="shared" si="8"/>
        <v>514.0652</v>
      </c>
      <c r="K44" s="21">
        <v>0.64000570700000003</v>
      </c>
      <c r="L44" s="82">
        <f t="shared" si="9"/>
        <v>274.85079999999999</v>
      </c>
      <c r="M44" s="23">
        <v>0.68814899500000004</v>
      </c>
      <c r="N44" s="8"/>
      <c r="O44" s="87">
        <v>282.29039999999998</v>
      </c>
      <c r="P44" s="68">
        <v>0.66542393399999999</v>
      </c>
      <c r="Q44" s="88">
        <v>201.22319999999999</v>
      </c>
      <c r="R44" s="69">
        <v>0.63506358699999998</v>
      </c>
      <c r="S44" s="89">
        <v>258.85199999999998</v>
      </c>
      <c r="T44" s="68">
        <v>0.50580740999999996</v>
      </c>
      <c r="U44" s="88">
        <v>485.17680000000001</v>
      </c>
      <c r="V44" s="69">
        <v>0.73522330499999999</v>
      </c>
      <c r="W44" s="89">
        <v>475.1952</v>
      </c>
      <c r="X44" s="68">
        <v>0.95384407900000001</v>
      </c>
      <c r="Y44" s="88">
        <v>187.50960000000001</v>
      </c>
      <c r="Z44" s="94">
        <v>0.576668717</v>
      </c>
      <c r="AA44" s="20">
        <f t="shared" si="10"/>
        <v>338.7792</v>
      </c>
      <c r="AB44" s="21">
        <v>0.70835847399999996</v>
      </c>
      <c r="AC44" s="82">
        <f t="shared" si="11"/>
        <v>291.3032</v>
      </c>
      <c r="AD44" s="23">
        <v>0.64898520299999995</v>
      </c>
      <c r="AE44" s="8"/>
      <c r="AF44" s="8"/>
      <c r="AG44" s="8"/>
    </row>
    <row r="45" spans="1:33">
      <c r="A45" s="8">
        <v>8</v>
      </c>
      <c r="B45" s="87">
        <v>509.8424</v>
      </c>
      <c r="C45" s="68">
        <v>0.73881123000000004</v>
      </c>
      <c r="D45" s="88">
        <v>146.68799999999999</v>
      </c>
      <c r="E45" s="69">
        <v>0.57137337099999996</v>
      </c>
      <c r="F45" s="89">
        <v>592.1096</v>
      </c>
      <c r="G45" s="68">
        <v>0.620379032</v>
      </c>
      <c r="H45" s="88">
        <v>316.09120000000001</v>
      </c>
      <c r="I45" s="90">
        <v>0.60343661100000001</v>
      </c>
      <c r="J45" s="20">
        <f t="shared" si="8"/>
        <v>550.976</v>
      </c>
      <c r="K45" s="21">
        <v>0.67959513100000002</v>
      </c>
      <c r="L45" s="82">
        <f t="shared" si="9"/>
        <v>231.3896</v>
      </c>
      <c r="M45" s="23">
        <v>0.58740499099999999</v>
      </c>
      <c r="N45" s="8"/>
      <c r="O45" s="87">
        <v>247.1112</v>
      </c>
      <c r="P45" s="68">
        <v>0.58249840200000003</v>
      </c>
      <c r="Q45" s="88">
        <v>198.78800000000001</v>
      </c>
      <c r="R45" s="69">
        <v>0.62737805800000002</v>
      </c>
      <c r="S45" s="89">
        <v>248.89920000000001</v>
      </c>
      <c r="T45" s="68">
        <v>0.486359231</v>
      </c>
      <c r="U45" s="88">
        <v>563.98800000000006</v>
      </c>
      <c r="V45" s="69">
        <v>0.85465158600000002</v>
      </c>
      <c r="W45" s="89">
        <v>422.94080000000002</v>
      </c>
      <c r="X45" s="68">
        <v>0.84895549800000003</v>
      </c>
      <c r="Y45" s="88">
        <v>142.56559999999999</v>
      </c>
      <c r="Z45" s="94">
        <v>0.43844753400000003</v>
      </c>
      <c r="AA45" s="20">
        <f t="shared" si="10"/>
        <v>306.31706666666668</v>
      </c>
      <c r="AB45" s="21">
        <v>0.63927104400000001</v>
      </c>
      <c r="AC45" s="82">
        <f t="shared" si="11"/>
        <v>301.78053333333338</v>
      </c>
      <c r="AD45" s="23">
        <v>0.64015905900000003</v>
      </c>
      <c r="AE45" s="8"/>
      <c r="AF45" s="8"/>
      <c r="AG45" s="8"/>
    </row>
    <row r="46" spans="1:33">
      <c r="A46" s="8">
        <v>10</v>
      </c>
      <c r="B46" s="87">
        <v>483.16320000000002</v>
      </c>
      <c r="C46" s="68">
        <v>0.70015047399999997</v>
      </c>
      <c r="D46" s="88">
        <v>170.1568</v>
      </c>
      <c r="E46" s="69">
        <v>0.66278812499999995</v>
      </c>
      <c r="F46" s="89">
        <v>461.476</v>
      </c>
      <c r="G46" s="68">
        <v>0.483508516</v>
      </c>
      <c r="H46" s="88">
        <v>280.74560000000002</v>
      </c>
      <c r="I46" s="90">
        <v>0.53595979100000002</v>
      </c>
      <c r="J46" s="20">
        <f t="shared" si="8"/>
        <v>472.31960000000004</v>
      </c>
      <c r="K46" s="21">
        <v>0.59182949500000004</v>
      </c>
      <c r="L46" s="82">
        <f t="shared" si="9"/>
        <v>225.45120000000003</v>
      </c>
      <c r="M46" s="23">
        <v>0.59937395800000004</v>
      </c>
      <c r="N46" s="8"/>
      <c r="O46" s="87">
        <v>259.7448</v>
      </c>
      <c r="P46" s="68">
        <v>0.61227872699999997</v>
      </c>
      <c r="Q46" s="88">
        <v>166.6568</v>
      </c>
      <c r="R46" s="69">
        <v>0.52597148500000002</v>
      </c>
      <c r="S46" s="89">
        <v>267.53039999999999</v>
      </c>
      <c r="T46" s="68">
        <v>0.52276535899999999</v>
      </c>
      <c r="U46" s="88">
        <v>448.95440000000002</v>
      </c>
      <c r="V46" s="69">
        <v>0.68033289699999999</v>
      </c>
      <c r="W46" s="89">
        <v>349.46879999999999</v>
      </c>
      <c r="X46" s="68">
        <v>0.70147751000000003</v>
      </c>
      <c r="Y46" s="88">
        <v>141.08000000000001</v>
      </c>
      <c r="Z46" s="94">
        <v>0.433878706</v>
      </c>
      <c r="AA46" s="20">
        <f t="shared" si="10"/>
        <v>292.24799999999999</v>
      </c>
      <c r="AB46" s="21">
        <v>0.61217386500000004</v>
      </c>
      <c r="AC46" s="82">
        <f t="shared" si="11"/>
        <v>252.23040000000003</v>
      </c>
      <c r="AD46" s="23">
        <v>0.54672769600000004</v>
      </c>
      <c r="AE46" s="8"/>
      <c r="AF46" s="8"/>
      <c r="AG46" s="8"/>
    </row>
    <row r="47" spans="1:33" ht="16" thickBot="1">
      <c r="A47" s="8">
        <v>12</v>
      </c>
      <c r="B47" s="91">
        <v>451.3784</v>
      </c>
      <c r="C47" s="70">
        <v>0.65409120700000001</v>
      </c>
      <c r="D47" s="92">
        <v>176.59200000000001</v>
      </c>
      <c r="E47" s="71">
        <v>0.68785426500000002</v>
      </c>
      <c r="F47" s="93">
        <v>510.21280000000002</v>
      </c>
      <c r="G47" s="70">
        <v>0.53457218500000003</v>
      </c>
      <c r="H47" s="92">
        <v>259.77679999999998</v>
      </c>
      <c r="I47" s="46">
        <v>0.495929124</v>
      </c>
      <c r="J47" s="26">
        <f t="shared" si="8"/>
        <v>480.79560000000004</v>
      </c>
      <c r="K47" s="27">
        <v>0.59433169600000002</v>
      </c>
      <c r="L47" s="28">
        <f t="shared" si="9"/>
        <v>218.18439999999998</v>
      </c>
      <c r="M47" s="29">
        <v>0.59189169500000005</v>
      </c>
      <c r="N47" s="8"/>
      <c r="O47" s="91">
        <v>259.54399999999998</v>
      </c>
      <c r="P47" s="70">
        <v>0.611805394</v>
      </c>
      <c r="Q47" s="92">
        <v>175.91040000000001</v>
      </c>
      <c r="R47" s="71">
        <v>0.55517599200000001</v>
      </c>
      <c r="S47" s="93">
        <v>327.34399999999999</v>
      </c>
      <c r="T47" s="70">
        <v>0.63964358300000002</v>
      </c>
      <c r="U47" s="92">
        <v>419.54160000000002</v>
      </c>
      <c r="V47" s="71">
        <v>0.63576156500000003</v>
      </c>
      <c r="W47" s="93">
        <v>406.3</v>
      </c>
      <c r="X47" s="70">
        <v>0.81555295400000005</v>
      </c>
      <c r="Y47" s="92">
        <v>111.1296</v>
      </c>
      <c r="Z47" s="72">
        <v>0.34176897499999997</v>
      </c>
      <c r="AA47" s="26">
        <f t="shared" si="10"/>
        <v>331.06266666666664</v>
      </c>
      <c r="AB47" s="27">
        <v>0.68900064400000005</v>
      </c>
      <c r="AC47" s="28">
        <f t="shared" si="11"/>
        <v>235.52719999999999</v>
      </c>
      <c r="AD47" s="29">
        <v>0.51090217699999996</v>
      </c>
      <c r="AE47" s="8"/>
      <c r="AF47" s="8"/>
      <c r="AG47" s="8"/>
    </row>
    <row r="48" spans="1:33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</row>
    <row r="49" spans="1:40" ht="16" thickBot="1">
      <c r="A49" s="8"/>
      <c r="B49" s="9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</row>
    <row r="50" spans="1:40" ht="19">
      <c r="A50" s="8"/>
      <c r="B50" s="50" t="s">
        <v>27</v>
      </c>
      <c r="C50" s="51"/>
      <c r="D50" s="51"/>
      <c r="E50" s="78"/>
      <c r="F50" s="9"/>
      <c r="G50" s="50" t="s">
        <v>28</v>
      </c>
      <c r="H50" s="51"/>
      <c r="I50" s="51"/>
      <c r="J50" s="7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</row>
    <row r="51" spans="1:40">
      <c r="A51" s="8" t="s">
        <v>2</v>
      </c>
      <c r="B51" s="14" t="s">
        <v>19</v>
      </c>
      <c r="C51" s="36" t="s">
        <v>16</v>
      </c>
      <c r="D51" s="16" t="s">
        <v>17</v>
      </c>
      <c r="E51" s="37" t="s">
        <v>18</v>
      </c>
      <c r="F51" s="8"/>
      <c r="G51" s="14" t="s">
        <v>19</v>
      </c>
      <c r="H51" s="36" t="s">
        <v>16</v>
      </c>
      <c r="I51" s="16" t="s">
        <v>17</v>
      </c>
      <c r="J51" s="37" t="s">
        <v>18</v>
      </c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</row>
    <row r="52" spans="1:40">
      <c r="A52" s="18" t="s">
        <v>5</v>
      </c>
      <c r="B52" s="20">
        <f>AVERAGE(B18,B29,F29,F41,B41)</f>
        <v>588.78944000000001</v>
      </c>
      <c r="C52" s="21">
        <v>1</v>
      </c>
      <c r="D52" s="82">
        <f>AVERAGE(D18,D29,H29,H41,D41)</f>
        <v>414.16528</v>
      </c>
      <c r="E52" s="23">
        <v>1</v>
      </c>
      <c r="F52" s="8"/>
      <c r="G52" s="20">
        <f>AVERAGE(K18,O18,S18,O29,O41,S41,W41)</f>
        <v>507.11257142857141</v>
      </c>
      <c r="H52" s="21">
        <v>1</v>
      </c>
      <c r="I52" s="82">
        <f>AVERAGE(M18,Q18,U18,Q29,Q41,U41,Y41)</f>
        <v>488.89257142857139</v>
      </c>
      <c r="J52" s="23">
        <v>1</v>
      </c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</row>
    <row r="53" spans="1:40">
      <c r="A53" s="8">
        <v>2</v>
      </c>
      <c r="B53" s="20">
        <f t="shared" ref="B53:B58" si="12">AVERAGE(B19,B30,F30,F42,B42)</f>
        <v>491.62031999999988</v>
      </c>
      <c r="C53" s="21">
        <v>0.85890677599999998</v>
      </c>
      <c r="D53" s="82">
        <f t="shared" ref="D53:D58" si="13">AVERAGE(D19,D30,H30,H42,D42)</f>
        <v>314.21440000000001</v>
      </c>
      <c r="E53" s="23">
        <v>0.78520276</v>
      </c>
      <c r="F53" s="8"/>
      <c r="G53" s="20">
        <f t="shared" ref="G53:G58" si="14">AVERAGE(K19,O19,S19,O30,O42,S42,W42)</f>
        <v>458.60102857142857</v>
      </c>
      <c r="H53" s="21">
        <v>0.88778330299999997</v>
      </c>
      <c r="I53" s="82">
        <f t="shared" ref="I53:I58" si="15">AVERAGE(M19,Q19,U19,Q30,Q42,U42,Y42)</f>
        <v>373.58582857142858</v>
      </c>
      <c r="J53" s="23">
        <v>0.72975475000000001</v>
      </c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</row>
    <row r="54" spans="1:40">
      <c r="A54" s="8">
        <v>4</v>
      </c>
      <c r="B54" s="20">
        <f t="shared" si="12"/>
        <v>401.75600000000003</v>
      </c>
      <c r="C54" s="21">
        <v>0.71569147700000002</v>
      </c>
      <c r="D54" s="82">
        <f t="shared" si="13"/>
        <v>275.32351999999997</v>
      </c>
      <c r="E54" s="23">
        <v>0.69862631900000005</v>
      </c>
      <c r="F54" s="8"/>
      <c r="G54" s="20">
        <f t="shared" si="14"/>
        <v>428.19405714285716</v>
      </c>
      <c r="H54" s="21">
        <v>0.83291266799999997</v>
      </c>
      <c r="I54" s="82">
        <f t="shared" si="15"/>
        <v>320.98902857142861</v>
      </c>
      <c r="J54" s="23">
        <v>0.63897970299999995</v>
      </c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</row>
    <row r="55" spans="1:40">
      <c r="A55" s="8">
        <v>6</v>
      </c>
      <c r="B55" s="20">
        <f t="shared" si="12"/>
        <v>381.84736000000004</v>
      </c>
      <c r="C55" s="21">
        <v>0.67999720200000002</v>
      </c>
      <c r="D55" s="82">
        <f t="shared" si="13"/>
        <v>265.84287999999998</v>
      </c>
      <c r="E55" s="23">
        <v>0.66884909699999995</v>
      </c>
      <c r="F55" s="8"/>
      <c r="G55" s="20">
        <f t="shared" si="14"/>
        <v>436.24617142857142</v>
      </c>
      <c r="H55" s="21">
        <v>0.83165171699999996</v>
      </c>
      <c r="I55" s="82">
        <f t="shared" si="15"/>
        <v>318.62422857142855</v>
      </c>
      <c r="J55" s="23">
        <v>0.63783226000000004</v>
      </c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</row>
    <row r="56" spans="1:40">
      <c r="A56" s="8">
        <v>8</v>
      </c>
      <c r="B56" s="20">
        <f t="shared" si="12"/>
        <v>398.28895999999997</v>
      </c>
      <c r="C56" s="21">
        <v>0.695970219</v>
      </c>
      <c r="D56" s="82">
        <f t="shared" si="13"/>
        <v>279.22223999999994</v>
      </c>
      <c r="E56" s="23">
        <v>0.68518647600000004</v>
      </c>
      <c r="F56" s="8"/>
      <c r="G56" s="20">
        <f t="shared" si="14"/>
        <v>431.85817142857132</v>
      </c>
      <c r="H56" s="21">
        <v>0.82034258400000004</v>
      </c>
      <c r="I56" s="82">
        <f t="shared" si="15"/>
        <v>326.02948571428573</v>
      </c>
      <c r="J56" s="23">
        <v>0.62348142500000003</v>
      </c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</row>
    <row r="57" spans="1:40">
      <c r="A57" s="8">
        <v>10</v>
      </c>
      <c r="B57" s="20">
        <f t="shared" si="12"/>
        <v>362.23167999999998</v>
      </c>
      <c r="C57" s="21">
        <v>0.66102284200000005</v>
      </c>
      <c r="D57" s="82">
        <f t="shared" si="13"/>
        <v>257.89936</v>
      </c>
      <c r="E57" s="23">
        <v>0.65574277700000005</v>
      </c>
      <c r="F57" s="8"/>
      <c r="G57" s="20">
        <f t="shared" si="14"/>
        <v>429.99497142857143</v>
      </c>
      <c r="H57" s="21">
        <v>0.82027718100000002</v>
      </c>
      <c r="I57" s="82">
        <f t="shared" si="15"/>
        <v>300.88822857142856</v>
      </c>
      <c r="J57" s="23">
        <v>0.58720228200000002</v>
      </c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</row>
    <row r="58" spans="1:40" ht="16" thickBot="1">
      <c r="A58" s="8">
        <v>12</v>
      </c>
      <c r="B58" s="26">
        <f t="shared" si="12"/>
        <v>380.70480000000003</v>
      </c>
      <c r="C58" s="27">
        <v>0.68860667499999995</v>
      </c>
      <c r="D58" s="28">
        <f t="shared" si="13"/>
        <v>240.26576000000006</v>
      </c>
      <c r="E58" s="29">
        <v>0.62504884400000005</v>
      </c>
      <c r="F58" s="8"/>
      <c r="G58" s="26">
        <f t="shared" si="14"/>
        <v>450.96628571428573</v>
      </c>
      <c r="H58" s="27">
        <v>0.83588450400000003</v>
      </c>
      <c r="I58" s="28">
        <f t="shared" si="15"/>
        <v>284.61439999999999</v>
      </c>
      <c r="J58" s="29">
        <v>0.546102749</v>
      </c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</row>
    <row r="59" spans="1:40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</row>
    <row r="64" spans="1:40"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</row>
    <row r="65" spans="2:40"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</row>
    <row r="66" spans="2:40"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</row>
    <row r="67" spans="2:40"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22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</row>
    <row r="68" spans="2:40"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</row>
    <row r="69" spans="2:40"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</row>
    <row r="70" spans="2:40"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</row>
    <row r="71" spans="2:40"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</row>
    <row r="72" spans="2:40"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</row>
    <row r="73" spans="2:40"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</row>
    <row r="74" spans="2:40"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</row>
    <row r="75" spans="2:40"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</row>
    <row r="76" spans="2:40"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</row>
    <row r="77" spans="2:40"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</row>
    <row r="78" spans="2:40"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  <c r="AL78" s="8"/>
      <c r="AM78" s="8"/>
      <c r="AN78" s="8"/>
    </row>
    <row r="79" spans="2:40"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</row>
    <row r="80" spans="2:40"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</row>
    <row r="81" spans="2:40"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</row>
    <row r="82" spans="2:40"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/>
      <c r="AN82" s="8"/>
    </row>
    <row r="83" spans="2:40"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</row>
    <row r="84" spans="2:40"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</row>
    <row r="85" spans="2:40"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  <c r="AM85" s="8"/>
      <c r="AN85" s="8"/>
    </row>
    <row r="86" spans="2:40"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/>
      <c r="AN86" s="8"/>
    </row>
    <row r="87" spans="2:40"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</row>
    <row r="88" spans="2:40"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</row>
    <row r="89" spans="2:40"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</row>
    <row r="90" spans="2:40"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</row>
    <row r="91" spans="2:40"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</row>
    <row r="92" spans="2:40"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  <c r="AM92" s="8"/>
      <c r="AN92" s="8"/>
    </row>
    <row r="93" spans="2:40"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  <c r="AN93" s="8"/>
    </row>
    <row r="94" spans="2:40"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  <c r="AN94" s="8"/>
    </row>
    <row r="95" spans="2:40"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  <c r="AN95" s="8"/>
    </row>
    <row r="96" spans="2:40"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</row>
    <row r="97" spans="2:40"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  <c r="AM97" s="8"/>
      <c r="AN97" s="8"/>
    </row>
    <row r="98" spans="2:40"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  <c r="AN98" s="8"/>
    </row>
    <row r="99" spans="2:40"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  <c r="AM99" s="8"/>
      <c r="AN99" s="8"/>
    </row>
    <row r="100" spans="2:40"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  <c r="AM100" s="8"/>
      <c r="AN100" s="8"/>
    </row>
    <row r="101" spans="2:40"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  <c r="AM101" s="8"/>
      <c r="AN101" s="8"/>
    </row>
    <row r="102" spans="2:40"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/>
      <c r="AM102" s="8"/>
      <c r="AN102" s="8"/>
    </row>
    <row r="103" spans="2:40"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G103" s="8"/>
      <c r="AH103" s="8"/>
      <c r="AI103" s="8"/>
      <c r="AJ103" s="8"/>
      <c r="AK103" s="8"/>
      <c r="AL103" s="8"/>
      <c r="AM103" s="8"/>
      <c r="AN103" s="8"/>
    </row>
    <row r="104" spans="2:40"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/>
      <c r="AG104" s="8"/>
      <c r="AH104" s="8"/>
      <c r="AI104" s="8"/>
      <c r="AJ104" s="8"/>
      <c r="AK104" s="8"/>
      <c r="AL104" s="8"/>
      <c r="AM104" s="8"/>
      <c r="AN104" s="8"/>
    </row>
    <row r="105" spans="2:40"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  <c r="AF105" s="8"/>
      <c r="AG105" s="8"/>
      <c r="AH105" s="8"/>
      <c r="AI105" s="8"/>
      <c r="AJ105" s="8"/>
      <c r="AK105" s="8"/>
      <c r="AL105" s="8"/>
      <c r="AM105" s="8"/>
      <c r="AN105" s="8"/>
    </row>
    <row r="106" spans="2:40"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/>
      <c r="AM106" s="8"/>
      <c r="AN106" s="8"/>
    </row>
    <row r="107" spans="2:40"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/>
      <c r="AN107" s="8"/>
    </row>
  </sheetData>
  <mergeCells count="20">
    <mergeCell ref="W16:Z16"/>
    <mergeCell ref="B16:E16"/>
    <mergeCell ref="F16:I16"/>
    <mergeCell ref="K16:N16"/>
    <mergeCell ref="O16:R16"/>
    <mergeCell ref="S16:V16"/>
    <mergeCell ref="W39:Z39"/>
    <mergeCell ref="AA39:AD39"/>
    <mergeCell ref="B50:E50"/>
    <mergeCell ref="G50:J50"/>
    <mergeCell ref="B27:E27"/>
    <mergeCell ref="F27:I27"/>
    <mergeCell ref="J27:M27"/>
    <mergeCell ref="O27:R27"/>
    <mergeCell ref="S27:V27"/>
    <mergeCell ref="B39:E39"/>
    <mergeCell ref="F39:I39"/>
    <mergeCell ref="J39:M39"/>
    <mergeCell ref="O39:R39"/>
    <mergeCell ref="S39:V3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Booth</dc:creator>
  <cp:lastModifiedBy>Alexander Booth</cp:lastModifiedBy>
  <dcterms:created xsi:type="dcterms:W3CDTF">2019-06-10T10:20:22Z</dcterms:created>
  <dcterms:modified xsi:type="dcterms:W3CDTF">2019-06-14T12:24:38Z</dcterms:modified>
</cp:coreProperties>
</file>